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80" windowWidth="27795" windowHeight="12525" activeTab="3"/>
  </bookViews>
  <sheets>
    <sheet name="All" sheetId="1" r:id="rId1"/>
    <sheet name="Frequency" sheetId="2" r:id="rId2"/>
    <sheet name="Excluded" sheetId="6" r:id="rId3"/>
    <sheet name="GJI" sheetId="8" r:id="rId4"/>
  </sheets>
  <calcPr calcId="145621"/>
</workbook>
</file>

<file path=xl/calcChain.xml><?xml version="1.0" encoding="utf-8"?>
<calcChain xmlns="http://schemas.openxmlformats.org/spreadsheetml/2006/main">
  <c r="N55" i="1" l="1"/>
  <c r="O55" i="1"/>
  <c r="P55" i="1"/>
  <c r="Q55" i="1"/>
  <c r="N56" i="1"/>
  <c r="O56" i="1"/>
  <c r="P56" i="1"/>
  <c r="Q56" i="1"/>
  <c r="N57" i="1"/>
  <c r="O57" i="1"/>
  <c r="P57" i="1"/>
  <c r="Q57" i="1"/>
  <c r="N58" i="1"/>
  <c r="O58" i="1"/>
  <c r="P58" i="1"/>
  <c r="Q58" i="1"/>
  <c r="N59" i="1"/>
  <c r="O59" i="1"/>
  <c r="P59" i="1"/>
  <c r="Q59" i="1"/>
  <c r="N60" i="1"/>
  <c r="O60" i="1"/>
  <c r="P60" i="1"/>
  <c r="Q60" i="1"/>
  <c r="N61" i="1"/>
  <c r="O61" i="1"/>
  <c r="P61" i="1"/>
  <c r="Q61" i="1"/>
  <c r="N62" i="1"/>
  <c r="O62" i="1"/>
  <c r="P62" i="1"/>
  <c r="Q62" i="1"/>
  <c r="N63" i="1"/>
  <c r="O63" i="1"/>
  <c r="P63" i="1"/>
  <c r="Q63" i="1"/>
  <c r="N64" i="1"/>
  <c r="O64" i="1"/>
  <c r="P64" i="1"/>
  <c r="Q64" i="1"/>
  <c r="N65" i="1"/>
  <c r="O65" i="1"/>
  <c r="P65" i="1"/>
  <c r="Q65" i="1"/>
  <c r="N66" i="1"/>
  <c r="O66" i="1"/>
  <c r="P66" i="1"/>
  <c r="Q66" i="1"/>
  <c r="N67" i="1"/>
  <c r="O67" i="1"/>
  <c r="P67" i="1"/>
  <c r="Q67" i="1"/>
  <c r="N68" i="1"/>
  <c r="O68" i="1"/>
  <c r="P68" i="1"/>
  <c r="Q68" i="1"/>
  <c r="N54" i="1"/>
  <c r="O54" i="1"/>
  <c r="P54" i="1"/>
  <c r="Q54" i="1"/>
  <c r="Q51" i="1"/>
  <c r="M38" i="1"/>
  <c r="N38" i="1"/>
  <c r="O38" i="1"/>
  <c r="P38" i="1"/>
  <c r="Q38" i="1"/>
  <c r="M39" i="1"/>
  <c r="N39" i="1"/>
  <c r="O39" i="1"/>
  <c r="P39" i="1"/>
  <c r="Q39" i="1"/>
  <c r="M40" i="1"/>
  <c r="N40" i="1"/>
  <c r="O40" i="1"/>
  <c r="P40" i="1"/>
  <c r="Q40" i="1"/>
  <c r="M41" i="1"/>
  <c r="N41" i="1"/>
  <c r="O41" i="1"/>
  <c r="P41" i="1"/>
  <c r="Q41" i="1"/>
  <c r="M42" i="1"/>
  <c r="N42" i="1"/>
  <c r="O42" i="1"/>
  <c r="P42" i="1"/>
  <c r="Q42" i="1"/>
  <c r="M43" i="1"/>
  <c r="N43" i="1"/>
  <c r="O43" i="1"/>
  <c r="P43" i="1"/>
  <c r="Q43" i="1"/>
  <c r="M44" i="1"/>
  <c r="N44" i="1"/>
  <c r="O44" i="1"/>
  <c r="P44" i="1"/>
  <c r="Q44" i="1"/>
  <c r="M45" i="1"/>
  <c r="N45" i="1"/>
  <c r="O45" i="1"/>
  <c r="P45" i="1"/>
  <c r="Q45" i="1"/>
  <c r="M46" i="1"/>
  <c r="N46" i="1"/>
  <c r="O46" i="1"/>
  <c r="P46" i="1"/>
  <c r="Q46" i="1"/>
  <c r="M47" i="1"/>
  <c r="N47" i="1"/>
  <c r="O47" i="1"/>
  <c r="P47" i="1"/>
  <c r="Q47" i="1"/>
  <c r="M48" i="1"/>
  <c r="N48" i="1"/>
  <c r="O48" i="1"/>
  <c r="P48" i="1"/>
  <c r="Q48" i="1"/>
  <c r="M49" i="1"/>
  <c r="N49" i="1"/>
  <c r="O49" i="1"/>
  <c r="P49" i="1"/>
  <c r="Q49" i="1"/>
  <c r="M50" i="1"/>
  <c r="N50" i="1"/>
  <c r="O50" i="1"/>
  <c r="P50" i="1"/>
  <c r="Q50" i="1"/>
  <c r="M51" i="1"/>
  <c r="N51" i="1"/>
  <c r="O51" i="1"/>
  <c r="P51" i="1"/>
  <c r="N37" i="1"/>
  <c r="O37" i="1"/>
  <c r="P37" i="1"/>
  <c r="Q37" i="1"/>
  <c r="M37" i="1"/>
  <c r="N21" i="1"/>
  <c r="O21" i="1"/>
  <c r="P21" i="1"/>
  <c r="Q21" i="1"/>
  <c r="N22" i="1"/>
  <c r="O22" i="1"/>
  <c r="P22" i="1"/>
  <c r="Q22" i="1"/>
  <c r="N23" i="1"/>
  <c r="O23" i="1"/>
  <c r="P23" i="1"/>
  <c r="Q23" i="1"/>
  <c r="N24" i="1"/>
  <c r="O24" i="1"/>
  <c r="P24" i="1"/>
  <c r="Q24" i="1"/>
  <c r="N25" i="1"/>
  <c r="O25" i="1"/>
  <c r="P25" i="1"/>
  <c r="Q25" i="1"/>
  <c r="N26" i="1"/>
  <c r="O26" i="1"/>
  <c r="P26" i="1"/>
  <c r="Q26" i="1"/>
  <c r="N27" i="1"/>
  <c r="O27" i="1"/>
  <c r="P27" i="1"/>
  <c r="Q27" i="1"/>
  <c r="N28" i="1"/>
  <c r="O28" i="1"/>
  <c r="P28" i="1"/>
  <c r="Q28" i="1"/>
  <c r="N29" i="1"/>
  <c r="O29" i="1"/>
  <c r="P29" i="1"/>
  <c r="Q29" i="1"/>
  <c r="N30" i="1"/>
  <c r="O30" i="1"/>
  <c r="P30" i="1"/>
  <c r="Q30" i="1"/>
  <c r="N31" i="1"/>
  <c r="O31" i="1"/>
  <c r="P31" i="1"/>
  <c r="Q31" i="1"/>
  <c r="N32" i="1"/>
  <c r="O32" i="1"/>
  <c r="P32" i="1"/>
  <c r="Q32" i="1"/>
  <c r="N33" i="1"/>
  <c r="O33" i="1"/>
  <c r="P33" i="1"/>
  <c r="Q33" i="1"/>
  <c r="N34" i="1"/>
  <c r="O34" i="1"/>
  <c r="P34" i="1"/>
  <c r="Q34" i="1"/>
  <c r="Q20" i="1"/>
  <c r="P20" i="1"/>
  <c r="O20" i="1"/>
  <c r="N20" i="1"/>
  <c r="S4" i="1"/>
  <c r="S17" i="1"/>
  <c r="T17" i="1"/>
  <c r="T4" i="1"/>
  <c r="S5" i="1"/>
  <c r="T5" i="1"/>
  <c r="S6" i="1"/>
  <c r="T6" i="1"/>
  <c r="S7" i="1"/>
  <c r="T7" i="1"/>
  <c r="S8" i="1"/>
  <c r="T8" i="1"/>
  <c r="S9" i="1"/>
  <c r="T9" i="1"/>
  <c r="S10" i="1"/>
  <c r="T10" i="1"/>
  <c r="S11" i="1"/>
  <c r="T11" i="1"/>
  <c r="S12" i="1"/>
  <c r="T12" i="1"/>
  <c r="S13" i="1"/>
  <c r="T13" i="1"/>
  <c r="S14" i="1"/>
  <c r="T14" i="1"/>
  <c r="S15" i="1"/>
  <c r="T15" i="1"/>
  <c r="S16" i="1"/>
  <c r="T16" i="1"/>
  <c r="T3" i="1"/>
  <c r="S3" i="1"/>
  <c r="S21" i="1" l="1"/>
  <c r="T21" i="1"/>
  <c r="S22" i="1"/>
  <c r="T22" i="1"/>
  <c r="S23" i="1"/>
  <c r="T23" i="1"/>
  <c r="S24" i="1"/>
  <c r="T24" i="1"/>
  <c r="S25" i="1"/>
  <c r="T25" i="1"/>
  <c r="S26" i="1"/>
  <c r="T26" i="1"/>
  <c r="S27" i="1"/>
  <c r="T27" i="1"/>
  <c r="S28" i="1"/>
  <c r="T28" i="1"/>
  <c r="S29" i="1"/>
  <c r="T29" i="1"/>
  <c r="S30" i="1"/>
  <c r="T30" i="1"/>
  <c r="S31" i="1"/>
  <c r="T31" i="1"/>
  <c r="S32" i="1"/>
  <c r="T32" i="1"/>
  <c r="S33" i="1"/>
  <c r="T33" i="1"/>
  <c r="S34" i="1"/>
  <c r="T34" i="1"/>
  <c r="T20" i="1"/>
  <c r="S20" i="1"/>
  <c r="S55" i="1"/>
  <c r="T55" i="1"/>
  <c r="S56" i="1"/>
  <c r="T56" i="1"/>
  <c r="S57" i="1"/>
  <c r="T57" i="1"/>
  <c r="S58" i="1"/>
  <c r="T58" i="1"/>
  <c r="S59" i="1"/>
  <c r="T59" i="1"/>
  <c r="S60" i="1"/>
  <c r="T60" i="1"/>
  <c r="S61" i="1"/>
  <c r="T61" i="1"/>
  <c r="S62" i="1"/>
  <c r="T62" i="1"/>
  <c r="S63" i="1"/>
  <c r="T63" i="1"/>
  <c r="S64" i="1"/>
  <c r="T64" i="1"/>
  <c r="S65" i="1"/>
  <c r="T65" i="1"/>
  <c r="S66" i="1"/>
  <c r="T66" i="1"/>
  <c r="S67" i="1"/>
  <c r="T67" i="1"/>
  <c r="S68" i="1"/>
  <c r="T68" i="1"/>
  <c r="T54" i="1"/>
  <c r="S54" i="1"/>
  <c r="M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54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37" i="1"/>
  <c r="G20" i="8"/>
  <c r="G3" i="8"/>
  <c r="G4" i="8"/>
  <c r="H4" i="8"/>
  <c r="G5" i="8"/>
  <c r="H5" i="8"/>
  <c r="G6" i="8"/>
  <c r="H6" i="8"/>
  <c r="G7" i="8"/>
  <c r="H7" i="8"/>
  <c r="G8" i="8"/>
  <c r="H8" i="8"/>
  <c r="G9" i="8"/>
  <c r="H9" i="8"/>
  <c r="G10" i="8"/>
  <c r="H10" i="8"/>
  <c r="G11" i="8"/>
  <c r="H11" i="8"/>
  <c r="G12" i="8"/>
  <c r="H12" i="8"/>
  <c r="G13" i="8"/>
  <c r="H13" i="8"/>
  <c r="G14" i="8"/>
  <c r="H14" i="8"/>
  <c r="G15" i="8"/>
  <c r="H15" i="8"/>
  <c r="G16" i="8"/>
  <c r="H16" i="8"/>
  <c r="G17" i="8"/>
  <c r="H17" i="8"/>
  <c r="H20" i="8"/>
  <c r="G21" i="8"/>
  <c r="H21" i="8"/>
  <c r="G22" i="8"/>
  <c r="H22" i="8"/>
  <c r="G23" i="8"/>
  <c r="H23" i="8"/>
  <c r="G24" i="8"/>
  <c r="H24" i="8"/>
  <c r="G25" i="8"/>
  <c r="H25" i="8"/>
  <c r="G26" i="8"/>
  <c r="H26" i="8"/>
  <c r="G27" i="8"/>
  <c r="H27" i="8"/>
  <c r="G28" i="8"/>
  <c r="H28" i="8"/>
  <c r="G29" i="8"/>
  <c r="H29" i="8"/>
  <c r="G30" i="8"/>
  <c r="H30" i="8"/>
  <c r="G31" i="8"/>
  <c r="H31" i="8"/>
  <c r="G32" i="8"/>
  <c r="H32" i="8"/>
  <c r="G33" i="8"/>
  <c r="H33" i="8"/>
  <c r="G34" i="8"/>
  <c r="H34" i="8"/>
  <c r="G37" i="8"/>
  <c r="H37" i="8"/>
  <c r="G38" i="8"/>
  <c r="H38" i="8"/>
  <c r="G39" i="8"/>
  <c r="H39" i="8"/>
  <c r="G40" i="8"/>
  <c r="H40" i="8"/>
  <c r="G41" i="8"/>
  <c r="H41" i="8"/>
  <c r="G42" i="8"/>
  <c r="H42" i="8"/>
  <c r="G43" i="8"/>
  <c r="H43" i="8"/>
  <c r="G44" i="8"/>
  <c r="H44" i="8"/>
  <c r="G45" i="8"/>
  <c r="H45" i="8"/>
  <c r="G46" i="8"/>
  <c r="H46" i="8"/>
  <c r="G47" i="8"/>
  <c r="H47" i="8"/>
  <c r="G48" i="8"/>
  <c r="H48" i="8"/>
  <c r="G49" i="8"/>
  <c r="H49" i="8"/>
  <c r="G50" i="8"/>
  <c r="H50" i="8"/>
  <c r="G51" i="8"/>
  <c r="H51" i="8"/>
  <c r="G54" i="8"/>
  <c r="H54" i="8"/>
  <c r="G55" i="8"/>
  <c r="H55" i="8"/>
  <c r="G56" i="8"/>
  <c r="H56" i="8"/>
  <c r="G57" i="8"/>
  <c r="H57" i="8"/>
  <c r="G58" i="8"/>
  <c r="H58" i="8"/>
  <c r="G59" i="8"/>
  <c r="H59" i="8"/>
  <c r="G60" i="8"/>
  <c r="H60" i="8"/>
  <c r="G61" i="8"/>
  <c r="H61" i="8"/>
  <c r="G62" i="8"/>
  <c r="H62" i="8"/>
  <c r="G63" i="8"/>
  <c r="H63" i="8"/>
  <c r="G64" i="8"/>
  <c r="H64" i="8"/>
  <c r="G65" i="8"/>
  <c r="H65" i="8"/>
  <c r="G66" i="8"/>
  <c r="H66" i="8"/>
  <c r="G67" i="8"/>
  <c r="H67" i="8"/>
  <c r="G68" i="8"/>
  <c r="H68" i="8"/>
  <c r="H3" i="8"/>
  <c r="E68" i="8"/>
  <c r="D68" i="8"/>
  <c r="C68" i="8"/>
  <c r="B68" i="8"/>
  <c r="E67" i="8"/>
  <c r="D67" i="8"/>
  <c r="C67" i="8"/>
  <c r="B67" i="8"/>
  <c r="E66" i="8"/>
  <c r="D66" i="8"/>
  <c r="C66" i="8"/>
  <c r="B66" i="8"/>
  <c r="E65" i="8"/>
  <c r="D65" i="8"/>
  <c r="C65" i="8"/>
  <c r="B65" i="8"/>
  <c r="E64" i="8"/>
  <c r="D64" i="8"/>
  <c r="C64" i="8"/>
  <c r="B64" i="8"/>
  <c r="E63" i="8"/>
  <c r="D63" i="8"/>
  <c r="C63" i="8"/>
  <c r="B63" i="8"/>
  <c r="E62" i="8"/>
  <c r="D62" i="8"/>
  <c r="C62" i="8"/>
  <c r="B62" i="8"/>
  <c r="E61" i="8"/>
  <c r="D61" i="8"/>
  <c r="C61" i="8"/>
  <c r="B61" i="8"/>
  <c r="E60" i="8"/>
  <c r="D60" i="8"/>
  <c r="C60" i="8"/>
  <c r="B60" i="8"/>
  <c r="E59" i="8"/>
  <c r="D59" i="8"/>
  <c r="C59" i="8"/>
  <c r="B59" i="8"/>
  <c r="E58" i="8"/>
  <c r="D58" i="8"/>
  <c r="C58" i="8"/>
  <c r="B58" i="8"/>
  <c r="E57" i="8"/>
  <c r="D57" i="8"/>
  <c r="C57" i="8"/>
  <c r="B57" i="8"/>
  <c r="E56" i="8"/>
  <c r="D56" i="8"/>
  <c r="C56" i="8"/>
  <c r="B56" i="8"/>
  <c r="E55" i="8"/>
  <c r="D55" i="8"/>
  <c r="C55" i="8"/>
  <c r="B55" i="8"/>
  <c r="E54" i="8"/>
  <c r="D54" i="8"/>
  <c r="C54" i="8"/>
  <c r="B54" i="8"/>
  <c r="E51" i="8"/>
  <c r="D51" i="8"/>
  <c r="C51" i="8"/>
  <c r="B51" i="8"/>
  <c r="E50" i="8"/>
  <c r="D50" i="8"/>
  <c r="C50" i="8"/>
  <c r="B50" i="8"/>
  <c r="E49" i="8"/>
  <c r="D49" i="8"/>
  <c r="C49" i="8"/>
  <c r="B49" i="8"/>
  <c r="E48" i="8"/>
  <c r="D48" i="8"/>
  <c r="C48" i="8"/>
  <c r="B48" i="8"/>
  <c r="E47" i="8"/>
  <c r="D47" i="8"/>
  <c r="C47" i="8"/>
  <c r="B47" i="8"/>
  <c r="E46" i="8"/>
  <c r="D46" i="8"/>
  <c r="C46" i="8"/>
  <c r="B46" i="8"/>
  <c r="E45" i="8"/>
  <c r="D45" i="8"/>
  <c r="C45" i="8"/>
  <c r="B45" i="8"/>
  <c r="E44" i="8"/>
  <c r="D44" i="8"/>
  <c r="C44" i="8"/>
  <c r="B44" i="8"/>
  <c r="E43" i="8"/>
  <c r="D43" i="8"/>
  <c r="C43" i="8"/>
  <c r="B43" i="8"/>
  <c r="E42" i="8"/>
  <c r="D42" i="8"/>
  <c r="C42" i="8"/>
  <c r="B42" i="8"/>
  <c r="E41" i="8"/>
  <c r="D41" i="8"/>
  <c r="C41" i="8"/>
  <c r="B41" i="8"/>
  <c r="E40" i="8"/>
  <c r="D40" i="8"/>
  <c r="C40" i="8"/>
  <c r="B40" i="8"/>
  <c r="E39" i="8"/>
  <c r="D39" i="8"/>
  <c r="C39" i="8"/>
  <c r="B39" i="8"/>
  <c r="E38" i="8"/>
  <c r="D38" i="8"/>
  <c r="C38" i="8"/>
  <c r="B38" i="8"/>
  <c r="E37" i="8"/>
  <c r="D37" i="8"/>
  <c r="C37" i="8"/>
  <c r="B37" i="8"/>
  <c r="E34" i="8"/>
  <c r="D34" i="8"/>
  <c r="C34" i="8"/>
  <c r="B34" i="8"/>
  <c r="E33" i="8"/>
  <c r="D33" i="8"/>
  <c r="C33" i="8"/>
  <c r="B33" i="8"/>
  <c r="E32" i="8"/>
  <c r="D32" i="8"/>
  <c r="C32" i="8"/>
  <c r="B32" i="8"/>
  <c r="E31" i="8"/>
  <c r="D31" i="8"/>
  <c r="C31" i="8"/>
  <c r="B31" i="8"/>
  <c r="E30" i="8"/>
  <c r="D30" i="8"/>
  <c r="C30" i="8"/>
  <c r="B30" i="8"/>
  <c r="E29" i="8"/>
  <c r="D29" i="8"/>
  <c r="C29" i="8"/>
  <c r="B29" i="8"/>
  <c r="E28" i="8"/>
  <c r="D28" i="8"/>
  <c r="C28" i="8"/>
  <c r="B28" i="8"/>
  <c r="E27" i="8"/>
  <c r="D27" i="8"/>
  <c r="C27" i="8"/>
  <c r="B27" i="8"/>
  <c r="E26" i="8"/>
  <c r="D26" i="8"/>
  <c r="C26" i="8"/>
  <c r="B26" i="8"/>
  <c r="E25" i="8"/>
  <c r="D25" i="8"/>
  <c r="C25" i="8"/>
  <c r="B25" i="8"/>
  <c r="E24" i="8"/>
  <c r="D24" i="8"/>
  <c r="C24" i="8"/>
  <c r="B24" i="8"/>
  <c r="E23" i="8"/>
  <c r="D23" i="8"/>
  <c r="C23" i="8"/>
  <c r="B23" i="8"/>
  <c r="E22" i="8"/>
  <c r="D22" i="8"/>
  <c r="C22" i="8"/>
  <c r="B22" i="8"/>
  <c r="E21" i="8"/>
  <c r="D21" i="8"/>
  <c r="C21" i="8"/>
  <c r="B21" i="8"/>
  <c r="E20" i="8"/>
  <c r="D20" i="8"/>
  <c r="C20" i="8"/>
  <c r="B20" i="8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20" i="1"/>
  <c r="K24" i="1"/>
  <c r="K21" i="1"/>
  <c r="K22" i="1"/>
  <c r="K23" i="1"/>
  <c r="K25" i="1"/>
  <c r="K26" i="1"/>
  <c r="K27" i="1"/>
  <c r="K28" i="1"/>
  <c r="K29" i="1"/>
  <c r="K30" i="1"/>
  <c r="K31" i="1"/>
  <c r="K32" i="1"/>
  <c r="K33" i="1"/>
  <c r="K34" i="1"/>
  <c r="K20" i="1"/>
  <c r="B72" i="6" l="1"/>
  <c r="B71" i="6"/>
  <c r="B70" i="6"/>
  <c r="B69" i="6"/>
  <c r="B68" i="6"/>
  <c r="B67" i="6"/>
  <c r="B66" i="6"/>
  <c r="B65" i="6"/>
  <c r="B64" i="6"/>
  <c r="B63" i="6"/>
  <c r="B62" i="6"/>
  <c r="B61" i="6"/>
  <c r="B60" i="6"/>
  <c r="B59" i="6"/>
  <c r="B58" i="6"/>
  <c r="B57" i="6"/>
  <c r="B54" i="6"/>
  <c r="B53" i="6"/>
  <c r="B52" i="6"/>
  <c r="B51" i="6"/>
  <c r="B50" i="6"/>
  <c r="B49" i="6"/>
  <c r="B48" i="6"/>
  <c r="B47" i="6"/>
  <c r="B46" i="6"/>
  <c r="B45" i="6"/>
  <c r="B44" i="6"/>
  <c r="B43" i="6"/>
  <c r="B42" i="6"/>
  <c r="B41" i="6"/>
  <c r="B40" i="6"/>
  <c r="B39" i="6"/>
  <c r="B36" i="6"/>
  <c r="B35" i="6"/>
  <c r="B34" i="6"/>
  <c r="B33" i="6"/>
  <c r="B32" i="6"/>
  <c r="B31" i="6"/>
  <c r="B30" i="6"/>
  <c r="B29" i="6"/>
  <c r="B28" i="6"/>
  <c r="B27" i="6"/>
  <c r="B26" i="6"/>
  <c r="B25" i="6"/>
  <c r="B24" i="6"/>
  <c r="B23" i="6"/>
  <c r="B22" i="6"/>
  <c r="B21" i="6"/>
  <c r="A72" i="6"/>
  <c r="A71" i="6"/>
  <c r="A70" i="6"/>
  <c r="A69" i="6"/>
  <c r="A68" i="6"/>
  <c r="A67" i="6"/>
  <c r="A66" i="6"/>
  <c r="A65" i="6"/>
  <c r="A64" i="6"/>
  <c r="A63" i="6"/>
  <c r="A62" i="6"/>
  <c r="A61" i="6"/>
  <c r="A60" i="6"/>
  <c r="A59" i="6"/>
  <c r="A58" i="6"/>
  <c r="A57" i="6"/>
  <c r="A54" i="6"/>
  <c r="A53" i="6"/>
  <c r="A52" i="6"/>
  <c r="A51" i="6"/>
  <c r="A50" i="6"/>
  <c r="A49" i="6"/>
  <c r="A48" i="6"/>
  <c r="A47" i="6"/>
  <c r="A46" i="6"/>
  <c r="A45" i="6"/>
  <c r="A44" i="6"/>
  <c r="A43" i="6"/>
  <c r="A42" i="6"/>
  <c r="A41" i="6"/>
  <c r="A40" i="6"/>
  <c r="A39" i="6"/>
  <c r="A36" i="6"/>
  <c r="A35" i="6"/>
  <c r="A34" i="6"/>
  <c r="A33" i="6"/>
  <c r="A32" i="6"/>
  <c r="A31" i="6"/>
  <c r="A30" i="6"/>
  <c r="A29" i="6"/>
  <c r="A28" i="6"/>
  <c r="A27" i="6"/>
  <c r="A26" i="6"/>
  <c r="A25" i="6"/>
  <c r="A24" i="6"/>
  <c r="A23" i="6"/>
  <c r="A22" i="6"/>
  <c r="A21" i="6"/>
  <c r="B33" i="1"/>
  <c r="C33" i="1"/>
  <c r="D33" i="1"/>
  <c r="E33" i="1"/>
  <c r="F33" i="1"/>
  <c r="G33" i="1"/>
  <c r="H33" i="1"/>
  <c r="I33" i="1"/>
  <c r="J33" i="1"/>
  <c r="B51" i="1"/>
  <c r="C51" i="1"/>
  <c r="D51" i="1"/>
  <c r="E51" i="1"/>
  <c r="F51" i="1"/>
  <c r="G51" i="1"/>
  <c r="H51" i="1"/>
  <c r="I51" i="1"/>
  <c r="J51" i="1"/>
  <c r="K51" i="1"/>
  <c r="B37" i="1"/>
  <c r="C37" i="1"/>
  <c r="D37" i="1"/>
  <c r="E37" i="1"/>
  <c r="F37" i="1"/>
  <c r="G37" i="1"/>
  <c r="H37" i="1"/>
  <c r="I37" i="1"/>
  <c r="J37" i="1"/>
  <c r="K37" i="1"/>
  <c r="B20" i="1"/>
  <c r="C20" i="1"/>
  <c r="D20" i="1"/>
  <c r="E20" i="1"/>
  <c r="F20" i="1"/>
  <c r="G20" i="1"/>
  <c r="H20" i="1"/>
  <c r="I20" i="1"/>
  <c r="J20" i="1"/>
  <c r="B38" i="1"/>
  <c r="C38" i="1"/>
  <c r="D38" i="1"/>
  <c r="E38" i="1"/>
  <c r="F38" i="1"/>
  <c r="G38" i="1"/>
  <c r="H38" i="1"/>
  <c r="I38" i="1"/>
  <c r="J38" i="1"/>
  <c r="K38" i="1"/>
  <c r="B39" i="1"/>
  <c r="C39" i="1"/>
  <c r="D39" i="1"/>
  <c r="E39" i="1"/>
  <c r="F39" i="1"/>
  <c r="G39" i="1"/>
  <c r="H39" i="1"/>
  <c r="I39" i="1"/>
  <c r="J39" i="1"/>
  <c r="K39" i="1"/>
  <c r="B40" i="1"/>
  <c r="C40" i="1"/>
  <c r="D40" i="1"/>
  <c r="E40" i="1"/>
  <c r="F40" i="1"/>
  <c r="G40" i="1"/>
  <c r="H40" i="1"/>
  <c r="I40" i="1"/>
  <c r="J40" i="1"/>
  <c r="K40" i="1"/>
  <c r="B41" i="1"/>
  <c r="C41" i="1"/>
  <c r="D41" i="1"/>
  <c r="E41" i="1"/>
  <c r="F41" i="1"/>
  <c r="G41" i="1"/>
  <c r="H41" i="1"/>
  <c r="I41" i="1"/>
  <c r="J41" i="1"/>
  <c r="K41" i="1"/>
  <c r="B42" i="1"/>
  <c r="C42" i="1"/>
  <c r="D42" i="1"/>
  <c r="E42" i="1"/>
  <c r="F42" i="1"/>
  <c r="G42" i="1"/>
  <c r="H42" i="1"/>
  <c r="I42" i="1"/>
  <c r="J42" i="1"/>
  <c r="K42" i="1"/>
  <c r="B43" i="1"/>
  <c r="C43" i="1"/>
  <c r="D43" i="1"/>
  <c r="E43" i="1"/>
  <c r="F43" i="1"/>
  <c r="G43" i="1"/>
  <c r="H43" i="1"/>
  <c r="I43" i="1"/>
  <c r="J43" i="1"/>
  <c r="K43" i="1"/>
  <c r="B44" i="1"/>
  <c r="C44" i="1"/>
  <c r="D44" i="1"/>
  <c r="E44" i="1"/>
  <c r="F44" i="1"/>
  <c r="G44" i="1"/>
  <c r="H44" i="1"/>
  <c r="I44" i="1"/>
  <c r="J44" i="1"/>
  <c r="K44" i="1"/>
  <c r="B45" i="1"/>
  <c r="C45" i="1"/>
  <c r="D45" i="1"/>
  <c r="E45" i="1"/>
  <c r="F45" i="1"/>
  <c r="G45" i="1"/>
  <c r="H45" i="1"/>
  <c r="I45" i="1"/>
  <c r="J45" i="1"/>
  <c r="K45" i="1"/>
  <c r="B46" i="1"/>
  <c r="C46" i="1"/>
  <c r="D46" i="1"/>
  <c r="E46" i="1"/>
  <c r="F46" i="1"/>
  <c r="G46" i="1"/>
  <c r="H46" i="1"/>
  <c r="I46" i="1"/>
  <c r="J46" i="1"/>
  <c r="K46" i="1"/>
  <c r="B47" i="1"/>
  <c r="C47" i="1"/>
  <c r="D47" i="1"/>
  <c r="E47" i="1"/>
  <c r="F47" i="1"/>
  <c r="G47" i="1"/>
  <c r="H47" i="1"/>
  <c r="I47" i="1"/>
  <c r="J47" i="1"/>
  <c r="K47" i="1"/>
  <c r="B48" i="1"/>
  <c r="C48" i="1"/>
  <c r="D48" i="1"/>
  <c r="E48" i="1"/>
  <c r="F48" i="1"/>
  <c r="G48" i="1"/>
  <c r="H48" i="1"/>
  <c r="I48" i="1"/>
  <c r="J48" i="1"/>
  <c r="K48" i="1"/>
  <c r="B49" i="1"/>
  <c r="C49" i="1"/>
  <c r="D49" i="1"/>
  <c r="E49" i="1"/>
  <c r="F49" i="1"/>
  <c r="G49" i="1"/>
  <c r="H49" i="1"/>
  <c r="I49" i="1"/>
  <c r="J49" i="1"/>
  <c r="K49" i="1"/>
  <c r="B50" i="1"/>
  <c r="C50" i="1"/>
  <c r="D50" i="1"/>
  <c r="E50" i="1"/>
  <c r="F50" i="1"/>
  <c r="G50" i="1"/>
  <c r="H50" i="1"/>
  <c r="I50" i="1"/>
  <c r="J50" i="1"/>
  <c r="K50" i="1"/>
  <c r="B55" i="1"/>
  <c r="C55" i="1"/>
  <c r="D55" i="1"/>
  <c r="E55" i="1"/>
  <c r="F55" i="1"/>
  <c r="G55" i="1"/>
  <c r="H55" i="1"/>
  <c r="I55" i="1"/>
  <c r="J55" i="1"/>
  <c r="B56" i="1"/>
  <c r="C56" i="1"/>
  <c r="D56" i="1"/>
  <c r="E56" i="1"/>
  <c r="F56" i="1"/>
  <c r="G56" i="1"/>
  <c r="H56" i="1"/>
  <c r="I56" i="1"/>
  <c r="J56" i="1"/>
  <c r="B57" i="1"/>
  <c r="C57" i="1"/>
  <c r="D57" i="1"/>
  <c r="E57" i="1"/>
  <c r="F57" i="1"/>
  <c r="G57" i="1"/>
  <c r="H57" i="1"/>
  <c r="I57" i="1"/>
  <c r="J57" i="1"/>
  <c r="B58" i="1"/>
  <c r="C58" i="1"/>
  <c r="D58" i="1"/>
  <c r="E58" i="1"/>
  <c r="F58" i="1"/>
  <c r="G58" i="1"/>
  <c r="H58" i="1"/>
  <c r="I58" i="1"/>
  <c r="J58" i="1"/>
  <c r="B59" i="1"/>
  <c r="C59" i="1"/>
  <c r="D59" i="1"/>
  <c r="E59" i="1"/>
  <c r="F59" i="1"/>
  <c r="G59" i="1"/>
  <c r="H59" i="1"/>
  <c r="I59" i="1"/>
  <c r="J59" i="1"/>
  <c r="B60" i="1"/>
  <c r="C60" i="1"/>
  <c r="D60" i="1"/>
  <c r="E60" i="1"/>
  <c r="F60" i="1"/>
  <c r="G60" i="1"/>
  <c r="H60" i="1"/>
  <c r="I60" i="1"/>
  <c r="J60" i="1"/>
  <c r="B61" i="1"/>
  <c r="C61" i="1"/>
  <c r="D61" i="1"/>
  <c r="E61" i="1"/>
  <c r="F61" i="1"/>
  <c r="G61" i="1"/>
  <c r="H61" i="1"/>
  <c r="I61" i="1"/>
  <c r="J61" i="1"/>
  <c r="B62" i="1"/>
  <c r="C62" i="1"/>
  <c r="D62" i="1"/>
  <c r="E62" i="1"/>
  <c r="F62" i="1"/>
  <c r="G62" i="1"/>
  <c r="H62" i="1"/>
  <c r="I62" i="1"/>
  <c r="J62" i="1"/>
  <c r="B63" i="1"/>
  <c r="C63" i="1"/>
  <c r="D63" i="1"/>
  <c r="E63" i="1"/>
  <c r="F63" i="1"/>
  <c r="G63" i="1"/>
  <c r="H63" i="1"/>
  <c r="I63" i="1"/>
  <c r="J63" i="1"/>
  <c r="B64" i="1"/>
  <c r="C64" i="1"/>
  <c r="D64" i="1"/>
  <c r="E64" i="1"/>
  <c r="F64" i="1"/>
  <c r="G64" i="1"/>
  <c r="H64" i="1"/>
  <c r="I64" i="1"/>
  <c r="J64" i="1"/>
  <c r="B65" i="1"/>
  <c r="C65" i="1"/>
  <c r="D65" i="1"/>
  <c r="E65" i="1"/>
  <c r="F65" i="1"/>
  <c r="G65" i="1"/>
  <c r="H65" i="1"/>
  <c r="I65" i="1"/>
  <c r="J65" i="1"/>
  <c r="B66" i="1"/>
  <c r="C66" i="1"/>
  <c r="D66" i="1"/>
  <c r="E66" i="1"/>
  <c r="F66" i="1"/>
  <c r="G66" i="1"/>
  <c r="H66" i="1"/>
  <c r="I66" i="1"/>
  <c r="J66" i="1"/>
  <c r="B67" i="1"/>
  <c r="C67" i="1"/>
  <c r="D67" i="1"/>
  <c r="E67" i="1"/>
  <c r="F67" i="1"/>
  <c r="G67" i="1"/>
  <c r="H67" i="1"/>
  <c r="I67" i="1"/>
  <c r="J67" i="1"/>
  <c r="B68" i="1"/>
  <c r="C68" i="1"/>
  <c r="D68" i="1"/>
  <c r="E68" i="1"/>
  <c r="F68" i="1"/>
  <c r="G68" i="1"/>
  <c r="H68" i="1"/>
  <c r="I68" i="1"/>
  <c r="J68" i="1"/>
  <c r="B54" i="1"/>
  <c r="C54" i="1"/>
  <c r="D54" i="1"/>
  <c r="E54" i="1"/>
  <c r="F54" i="1"/>
  <c r="G54" i="1"/>
  <c r="H54" i="1"/>
  <c r="I54" i="1"/>
  <c r="J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20" i="1"/>
  <c r="B21" i="1"/>
  <c r="C21" i="1"/>
  <c r="D21" i="1"/>
  <c r="E21" i="1"/>
  <c r="F21" i="1"/>
  <c r="G21" i="1"/>
  <c r="H21" i="1"/>
  <c r="I21" i="1"/>
  <c r="J21" i="1"/>
  <c r="B22" i="1"/>
  <c r="C22" i="1"/>
  <c r="D22" i="1"/>
  <c r="E22" i="1"/>
  <c r="F22" i="1"/>
  <c r="G22" i="1"/>
  <c r="H22" i="1"/>
  <c r="I22" i="1"/>
  <c r="J22" i="1"/>
  <c r="B23" i="1"/>
  <c r="C23" i="1"/>
  <c r="D23" i="1"/>
  <c r="E23" i="1"/>
  <c r="F23" i="1"/>
  <c r="G23" i="1"/>
  <c r="H23" i="1"/>
  <c r="I23" i="1"/>
  <c r="J23" i="1"/>
  <c r="B24" i="1"/>
  <c r="C24" i="1"/>
  <c r="D24" i="1"/>
  <c r="E24" i="1"/>
  <c r="F24" i="1"/>
  <c r="G24" i="1"/>
  <c r="H24" i="1"/>
  <c r="I24" i="1"/>
  <c r="J24" i="1"/>
  <c r="B25" i="1"/>
  <c r="C25" i="1"/>
  <c r="D25" i="1"/>
  <c r="E25" i="1"/>
  <c r="F25" i="1"/>
  <c r="G25" i="1"/>
  <c r="H25" i="1"/>
  <c r="I25" i="1"/>
  <c r="J25" i="1"/>
  <c r="B26" i="1"/>
  <c r="C26" i="1"/>
  <c r="D26" i="1"/>
  <c r="E26" i="1"/>
  <c r="F26" i="1"/>
  <c r="G26" i="1"/>
  <c r="H26" i="1"/>
  <c r="I26" i="1"/>
  <c r="J26" i="1"/>
  <c r="B27" i="1"/>
  <c r="C27" i="1"/>
  <c r="D27" i="1"/>
  <c r="E27" i="1"/>
  <c r="F27" i="1"/>
  <c r="G27" i="1"/>
  <c r="H27" i="1"/>
  <c r="I27" i="1"/>
  <c r="J27" i="1"/>
  <c r="B28" i="1"/>
  <c r="C28" i="1"/>
  <c r="D28" i="1"/>
  <c r="E28" i="1"/>
  <c r="F28" i="1"/>
  <c r="G28" i="1"/>
  <c r="H28" i="1"/>
  <c r="I28" i="1"/>
  <c r="J28" i="1"/>
  <c r="B29" i="1"/>
  <c r="C29" i="1"/>
  <c r="D29" i="1"/>
  <c r="E29" i="1"/>
  <c r="F29" i="1"/>
  <c r="G29" i="1"/>
  <c r="H29" i="1"/>
  <c r="I29" i="1"/>
  <c r="J29" i="1"/>
  <c r="B30" i="1"/>
  <c r="C30" i="1"/>
  <c r="D30" i="1"/>
  <c r="E30" i="1"/>
  <c r="F30" i="1"/>
  <c r="G30" i="1"/>
  <c r="H30" i="1"/>
  <c r="I30" i="1"/>
  <c r="J30" i="1"/>
  <c r="B31" i="1"/>
  <c r="C31" i="1"/>
  <c r="D31" i="1"/>
  <c r="E31" i="1"/>
  <c r="F31" i="1"/>
  <c r="G31" i="1"/>
  <c r="H31" i="1"/>
  <c r="I31" i="1"/>
  <c r="J31" i="1"/>
  <c r="B32" i="1"/>
  <c r="C32" i="1"/>
  <c r="D32" i="1"/>
  <c r="E32" i="1"/>
  <c r="F32" i="1"/>
  <c r="G32" i="1"/>
  <c r="H32" i="1"/>
  <c r="I32" i="1"/>
  <c r="J32" i="1"/>
  <c r="B34" i="1"/>
  <c r="C34" i="1"/>
  <c r="D34" i="1"/>
  <c r="E34" i="1"/>
  <c r="F34" i="1"/>
  <c r="G34" i="1"/>
  <c r="H34" i="1"/>
  <c r="I34" i="1"/>
  <c r="J34" i="1"/>
  <c r="S50" i="1" l="1"/>
  <c r="T50" i="1"/>
  <c r="S49" i="1"/>
  <c r="T49" i="1"/>
  <c r="S45" i="1"/>
  <c r="T45" i="1"/>
  <c r="T41" i="1"/>
  <c r="S41" i="1"/>
  <c r="S42" i="1"/>
  <c r="T42" i="1"/>
  <c r="S44" i="1"/>
  <c r="T44" i="1"/>
  <c r="S51" i="1"/>
  <c r="T51" i="1"/>
  <c r="T38" i="1"/>
  <c r="S38" i="1"/>
  <c r="S48" i="1"/>
  <c r="T48" i="1"/>
  <c r="S47" i="1"/>
  <c r="T47" i="1"/>
  <c r="S43" i="1"/>
  <c r="T43" i="1"/>
  <c r="S39" i="1"/>
  <c r="T39" i="1"/>
  <c r="S46" i="1"/>
  <c r="T46" i="1"/>
  <c r="T37" i="1"/>
  <c r="S37" i="1"/>
  <c r="S40" i="1"/>
  <c r="T40" i="1"/>
</calcChain>
</file>

<file path=xl/sharedStrings.xml><?xml version="1.0" encoding="utf-8"?>
<sst xmlns="http://schemas.openxmlformats.org/spreadsheetml/2006/main" count="49" uniqueCount="33">
  <si>
    <t xml:space="preserve">PGE2 pg/ml </t>
  </si>
  <si>
    <t>time (min)</t>
  </si>
  <si>
    <t>Control</t>
  </si>
  <si>
    <t>Hypercarbia</t>
  </si>
  <si>
    <t>150617_01</t>
  </si>
  <si>
    <t>150617_02</t>
  </si>
  <si>
    <t>150617_03</t>
  </si>
  <si>
    <t>150617_04</t>
  </si>
  <si>
    <t>150617_05</t>
  </si>
  <si>
    <t>150617_06</t>
  </si>
  <si>
    <t>150715_01</t>
  </si>
  <si>
    <t>150715_02</t>
  </si>
  <si>
    <t>Excluded due to no frequency increase</t>
  </si>
  <si>
    <t>150921_01</t>
  </si>
  <si>
    <t>150921_02</t>
  </si>
  <si>
    <t>150921_03</t>
  </si>
  <si>
    <t>150921_04</t>
  </si>
  <si>
    <t>150923_01</t>
  </si>
  <si>
    <t>150923_02</t>
  </si>
  <si>
    <t>150923_03</t>
  </si>
  <si>
    <t>150923_04</t>
  </si>
  <si>
    <t>GJI</t>
  </si>
  <si>
    <t>EP3RKO</t>
  </si>
  <si>
    <t>Analyzed twice</t>
  </si>
  <si>
    <t>150923_01-1</t>
  </si>
  <si>
    <t>150923_03-1</t>
  </si>
  <si>
    <t>150923_04-1</t>
  </si>
  <si>
    <t>150923_02-1</t>
  </si>
  <si>
    <t>GJI EP3RKO</t>
  </si>
  <si>
    <t>150928_01</t>
  </si>
  <si>
    <t>150928_02</t>
  </si>
  <si>
    <t>150928_03</t>
  </si>
  <si>
    <t>150928_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NumberFormat="1"/>
    <xf numFmtId="0" fontId="0" fillId="0" borderId="0" xfId="0"/>
    <xf numFmtId="0" fontId="0" fillId="0" borderId="0" xfId="0"/>
    <xf numFmtId="0" fontId="0" fillId="0" borderId="0" xfId="0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8"/>
  <sheetViews>
    <sheetView topLeftCell="B34" workbookViewId="0">
      <selection activeCell="U3" sqref="U3"/>
    </sheetView>
  </sheetViews>
  <sheetFormatPr defaultRowHeight="15" x14ac:dyDescent="0.25"/>
  <cols>
    <col min="1" max="1" width="10.42578125" bestFit="1" customWidth="1"/>
    <col min="2" max="11" width="12" bestFit="1" customWidth="1"/>
    <col min="12" max="13" width="12.7109375" bestFit="1" customWidth="1"/>
    <col min="14" max="17" width="12.7109375" customWidth="1"/>
    <col min="19" max="20" width="12" bestFit="1" customWidth="1"/>
  </cols>
  <sheetData>
    <row r="1" spans="1:20" x14ac:dyDescent="0.25">
      <c r="B1" t="s">
        <v>0</v>
      </c>
      <c r="K1" t="s">
        <v>22</v>
      </c>
      <c r="M1" t="s">
        <v>22</v>
      </c>
    </row>
    <row r="2" spans="1:20" x14ac:dyDescent="0.25">
      <c r="A2" t="s">
        <v>1</v>
      </c>
      <c r="B2" t="s">
        <v>4</v>
      </c>
      <c r="C2" t="s">
        <v>5</v>
      </c>
      <c r="D2" t="s">
        <v>6</v>
      </c>
      <c r="E2" t="s">
        <v>7</v>
      </c>
      <c r="F2" t="s">
        <v>8</v>
      </c>
      <c r="G2" t="s">
        <v>9</v>
      </c>
      <c r="H2" t="s">
        <v>10</v>
      </c>
      <c r="I2" t="s">
        <v>11</v>
      </c>
      <c r="J2" t="s">
        <v>13</v>
      </c>
      <c r="K2" t="s">
        <v>14</v>
      </c>
      <c r="L2" t="s">
        <v>15</v>
      </c>
      <c r="M2" t="s">
        <v>16</v>
      </c>
      <c r="N2" t="s">
        <v>29</v>
      </c>
      <c r="O2" s="5" t="s">
        <v>30</v>
      </c>
      <c r="P2" s="5" t="s">
        <v>31</v>
      </c>
      <c r="Q2" s="5" t="s">
        <v>32</v>
      </c>
    </row>
    <row r="3" spans="1:20" x14ac:dyDescent="0.25">
      <c r="A3">
        <v>1</v>
      </c>
      <c r="B3">
        <v>61</v>
      </c>
      <c r="C3">
        <v>58</v>
      </c>
      <c r="D3">
        <v>39</v>
      </c>
      <c r="E3">
        <v>54</v>
      </c>
      <c r="F3">
        <v>44.478000000000002</v>
      </c>
      <c r="G3">
        <v>10</v>
      </c>
      <c r="H3">
        <v>40.200000000000003</v>
      </c>
      <c r="I3">
        <v>36.299999999999997</v>
      </c>
      <c r="J3">
        <v>7.3</v>
      </c>
      <c r="K3">
        <v>12.09</v>
      </c>
      <c r="L3">
        <v>7.65</v>
      </c>
      <c r="M3">
        <v>12.09</v>
      </c>
      <c r="N3" s="2">
        <v>12.7</v>
      </c>
      <c r="O3" s="3">
        <v>12.7</v>
      </c>
      <c r="P3" s="4">
        <v>14.3</v>
      </c>
      <c r="Q3" s="5">
        <v>17.600000000000001</v>
      </c>
      <c r="S3">
        <f>AVERAGE(B3:Q3)</f>
        <v>27.462999999999997</v>
      </c>
      <c r="T3">
        <f>_xlfn.STDEV.P(B3:Q3)</f>
        <v>18.887064488691728</v>
      </c>
    </row>
    <row r="4" spans="1:20" x14ac:dyDescent="0.25">
      <c r="A4">
        <v>2</v>
      </c>
      <c r="B4">
        <v>61.8</v>
      </c>
      <c r="C4">
        <v>58.2</v>
      </c>
      <c r="D4">
        <v>39.299999999999997</v>
      </c>
      <c r="E4">
        <v>54.6</v>
      </c>
      <c r="F4">
        <v>44.5</v>
      </c>
      <c r="G4" s="1">
        <v>10.3</v>
      </c>
      <c r="H4">
        <v>40.200000000000003</v>
      </c>
      <c r="I4">
        <v>36.32</v>
      </c>
      <c r="J4">
        <v>7.36</v>
      </c>
      <c r="K4">
        <v>12.0932</v>
      </c>
      <c r="L4">
        <v>7.65</v>
      </c>
      <c r="M4">
        <v>12.0932</v>
      </c>
      <c r="N4" s="2">
        <v>12.765499999999999</v>
      </c>
      <c r="O4" s="3">
        <v>12.7</v>
      </c>
      <c r="P4" s="4">
        <v>14.377000000000001</v>
      </c>
      <c r="Q4" s="5">
        <v>17.600000000000001</v>
      </c>
      <c r="S4" s="5">
        <f>AVERAGE(B4:Q4)</f>
        <v>27.61618125</v>
      </c>
      <c r="T4" s="5">
        <f t="shared" ref="T4:T16" si="0">_xlfn.STDEV.P(B4:Q4)</f>
        <v>19.034649527907614</v>
      </c>
    </row>
    <row r="5" spans="1:20" x14ac:dyDescent="0.25">
      <c r="A5">
        <v>3</v>
      </c>
      <c r="B5">
        <v>61.823999999999998</v>
      </c>
      <c r="C5">
        <v>58.28</v>
      </c>
      <c r="D5">
        <v>39.31</v>
      </c>
      <c r="E5">
        <v>54.7</v>
      </c>
      <c r="F5">
        <v>44.5</v>
      </c>
      <c r="G5" s="1">
        <v>10.3</v>
      </c>
      <c r="H5">
        <v>40.229999999999997</v>
      </c>
      <c r="I5">
        <v>36.33</v>
      </c>
      <c r="J5">
        <v>7.36</v>
      </c>
      <c r="K5">
        <v>12.0932</v>
      </c>
      <c r="L5">
        <v>7.38</v>
      </c>
      <c r="M5">
        <v>12.0932</v>
      </c>
      <c r="N5" s="2">
        <v>12.377000000000001</v>
      </c>
      <c r="O5" s="3">
        <v>13.4</v>
      </c>
      <c r="P5" s="4">
        <v>12.85</v>
      </c>
      <c r="Q5" s="5">
        <v>17.829999999999998</v>
      </c>
      <c r="S5" s="5">
        <f t="shared" ref="S5:S16" si="1">AVERAGE(B5:Q5)</f>
        <v>27.553587500000003</v>
      </c>
      <c r="T5" s="5">
        <f t="shared" si="0"/>
        <v>19.122135131107715</v>
      </c>
    </row>
    <row r="6" spans="1:20" x14ac:dyDescent="0.25">
      <c r="A6">
        <v>4</v>
      </c>
      <c r="B6">
        <v>61.9</v>
      </c>
      <c r="C6">
        <v>58.28</v>
      </c>
      <c r="D6">
        <v>39.31</v>
      </c>
      <c r="E6">
        <v>54.7</v>
      </c>
      <c r="F6">
        <v>45.47</v>
      </c>
      <c r="G6" s="1">
        <v>10.41</v>
      </c>
      <c r="H6">
        <v>41</v>
      </c>
      <c r="I6">
        <v>36.408000000000001</v>
      </c>
      <c r="J6">
        <v>7.5469999999999997</v>
      </c>
      <c r="K6">
        <v>12.0932</v>
      </c>
      <c r="L6">
        <v>7.9</v>
      </c>
      <c r="M6">
        <v>12.0932</v>
      </c>
      <c r="N6" s="2">
        <v>13.111000000000001</v>
      </c>
      <c r="O6" s="3">
        <v>11.87</v>
      </c>
      <c r="P6" s="4">
        <v>13.647</v>
      </c>
      <c r="Q6" s="5">
        <v>16.457000000000001</v>
      </c>
      <c r="S6" s="5">
        <f t="shared" si="1"/>
        <v>27.637275000000002</v>
      </c>
      <c r="T6" s="5">
        <f t="shared" si="0"/>
        <v>19.216837203462362</v>
      </c>
    </row>
    <row r="7" spans="1:20" x14ac:dyDescent="0.25">
      <c r="A7">
        <v>5</v>
      </c>
      <c r="B7">
        <v>62</v>
      </c>
      <c r="C7">
        <v>47</v>
      </c>
      <c r="D7">
        <v>40</v>
      </c>
      <c r="E7">
        <v>54.7</v>
      </c>
      <c r="F7">
        <v>45.47</v>
      </c>
      <c r="G7">
        <v>10.41</v>
      </c>
      <c r="H7">
        <v>42.1</v>
      </c>
      <c r="I7">
        <v>36.5</v>
      </c>
      <c r="J7">
        <v>6.8140000000000001</v>
      </c>
      <c r="K7">
        <v>14.095000000000001</v>
      </c>
      <c r="L7">
        <v>7.2</v>
      </c>
      <c r="M7">
        <v>14.095000000000001</v>
      </c>
      <c r="N7" s="2">
        <v>12.67</v>
      </c>
      <c r="O7" s="3">
        <v>12.23</v>
      </c>
      <c r="P7" s="4">
        <v>13.93</v>
      </c>
      <c r="Q7" s="5">
        <v>16.756</v>
      </c>
      <c r="S7" s="5">
        <f t="shared" si="1"/>
        <v>27.248125000000009</v>
      </c>
      <c r="T7" s="5">
        <f t="shared" si="0"/>
        <v>18.246220200616193</v>
      </c>
    </row>
    <row r="8" spans="1:20" x14ac:dyDescent="0.25">
      <c r="A8">
        <v>6</v>
      </c>
      <c r="B8">
        <v>95.977999999999994</v>
      </c>
      <c r="C8">
        <v>48.728000000000002</v>
      </c>
      <c r="D8">
        <v>41.49</v>
      </c>
      <c r="E8">
        <v>61.84</v>
      </c>
      <c r="F8">
        <v>45.47</v>
      </c>
      <c r="G8">
        <v>10.72</v>
      </c>
      <c r="H8">
        <v>42.23</v>
      </c>
      <c r="I8">
        <v>41.48</v>
      </c>
      <c r="J8">
        <v>8.57</v>
      </c>
      <c r="K8">
        <v>14.095000000000001</v>
      </c>
      <c r="L8">
        <v>7.2</v>
      </c>
      <c r="M8">
        <v>14.095000000000001</v>
      </c>
      <c r="N8" s="2">
        <v>13.68</v>
      </c>
      <c r="O8" s="3">
        <v>11.98</v>
      </c>
      <c r="P8" s="4">
        <v>12.58</v>
      </c>
      <c r="Q8" s="5">
        <v>12.67</v>
      </c>
      <c r="S8" s="5">
        <f t="shared" si="1"/>
        <v>30.175375000000006</v>
      </c>
      <c r="T8" s="5">
        <f t="shared" si="0"/>
        <v>24.26600208593031</v>
      </c>
    </row>
    <row r="9" spans="1:20" x14ac:dyDescent="0.25">
      <c r="A9">
        <v>7</v>
      </c>
      <c r="B9">
        <v>154.91999999999999</v>
      </c>
      <c r="C9">
        <v>80.194999999999993</v>
      </c>
      <c r="D9">
        <v>29.623000000000001</v>
      </c>
      <c r="E9">
        <v>49.89</v>
      </c>
      <c r="F9">
        <v>47.08</v>
      </c>
      <c r="G9">
        <v>8.98</v>
      </c>
      <c r="H9">
        <v>42.238999999999997</v>
      </c>
      <c r="I9">
        <v>69.406999999999996</v>
      </c>
      <c r="J9">
        <v>9.66</v>
      </c>
      <c r="K9">
        <v>13.846</v>
      </c>
      <c r="L9">
        <v>8.66</v>
      </c>
      <c r="M9">
        <v>13.846</v>
      </c>
      <c r="N9" s="2">
        <v>12.827</v>
      </c>
      <c r="O9" s="3">
        <v>14.648999999999999</v>
      </c>
      <c r="P9" s="4">
        <v>14.93</v>
      </c>
      <c r="Q9" s="5">
        <v>19.7</v>
      </c>
      <c r="S9" s="5">
        <f t="shared" si="1"/>
        <v>36.90325</v>
      </c>
      <c r="T9" s="5">
        <f t="shared" si="0"/>
        <v>37.457365027621726</v>
      </c>
    </row>
    <row r="10" spans="1:20" x14ac:dyDescent="0.25">
      <c r="A10">
        <v>8</v>
      </c>
      <c r="B10">
        <v>67.34</v>
      </c>
      <c r="C10">
        <v>80.194999999999993</v>
      </c>
      <c r="D10">
        <v>37.75</v>
      </c>
      <c r="E10">
        <v>36.53</v>
      </c>
      <c r="F10">
        <v>45.869</v>
      </c>
      <c r="G10">
        <v>19.358000000000001</v>
      </c>
      <c r="H10">
        <v>51.05</v>
      </c>
      <c r="I10">
        <v>33.277000000000001</v>
      </c>
      <c r="J10">
        <v>8.92</v>
      </c>
      <c r="K10">
        <v>12.09</v>
      </c>
      <c r="L10">
        <v>8.66</v>
      </c>
      <c r="M10">
        <v>12.09</v>
      </c>
      <c r="N10" s="2">
        <v>13.577999999999999</v>
      </c>
      <c r="O10" s="3">
        <v>14.648999999999999</v>
      </c>
      <c r="P10" s="4">
        <v>14.53</v>
      </c>
      <c r="Q10" s="5">
        <v>15.26</v>
      </c>
      <c r="S10" s="5">
        <f t="shared" si="1"/>
        <v>29.446624999999994</v>
      </c>
      <c r="T10" s="5">
        <f t="shared" si="0"/>
        <v>21.409340808613777</v>
      </c>
    </row>
    <row r="11" spans="1:20" x14ac:dyDescent="0.25">
      <c r="A11">
        <v>9</v>
      </c>
      <c r="B11">
        <v>57.59</v>
      </c>
      <c r="C11">
        <v>75.099999999999994</v>
      </c>
      <c r="D11">
        <v>40.1</v>
      </c>
      <c r="E11">
        <v>34.93</v>
      </c>
      <c r="F11">
        <v>41.022500000000001</v>
      </c>
      <c r="G11">
        <v>71.08</v>
      </c>
      <c r="H11">
        <v>76.347999999999999</v>
      </c>
      <c r="I11">
        <v>25.0395</v>
      </c>
      <c r="J11">
        <v>7.65</v>
      </c>
      <c r="K11">
        <v>13.6</v>
      </c>
      <c r="L11">
        <v>7.82</v>
      </c>
      <c r="M11">
        <v>13.6</v>
      </c>
      <c r="N11" s="2">
        <v>12.43</v>
      </c>
      <c r="O11" s="3">
        <v>14.49</v>
      </c>
      <c r="P11" s="4">
        <v>14.225</v>
      </c>
      <c r="Q11" s="5">
        <v>16.359000000000002</v>
      </c>
      <c r="S11" s="5">
        <f t="shared" si="1"/>
        <v>32.586500000000001</v>
      </c>
      <c r="T11" s="5">
        <f t="shared" si="0"/>
        <v>24.121937966947218</v>
      </c>
    </row>
    <row r="12" spans="1:20" x14ac:dyDescent="0.25">
      <c r="A12">
        <v>10</v>
      </c>
      <c r="B12">
        <v>71.19</v>
      </c>
      <c r="C12">
        <v>75.099999999999994</v>
      </c>
      <c r="D12">
        <v>115.17</v>
      </c>
      <c r="E12">
        <v>57.94</v>
      </c>
      <c r="F12">
        <v>58.2</v>
      </c>
      <c r="G12">
        <v>42.25</v>
      </c>
      <c r="H12">
        <v>61.374000000000002</v>
      </c>
      <c r="I12">
        <v>30.03</v>
      </c>
      <c r="J12">
        <v>8.8279999999999994</v>
      </c>
      <c r="K12">
        <v>12.7</v>
      </c>
      <c r="L12">
        <v>6.36</v>
      </c>
      <c r="M12">
        <v>12.7</v>
      </c>
      <c r="N12" s="2">
        <v>14.93</v>
      </c>
      <c r="O12" s="3">
        <v>14.37</v>
      </c>
      <c r="P12" s="4">
        <v>12.12</v>
      </c>
      <c r="Q12" s="5">
        <v>19.169</v>
      </c>
      <c r="S12" s="5">
        <f t="shared" si="1"/>
        <v>38.276937500000003</v>
      </c>
      <c r="T12" s="5">
        <f t="shared" si="0"/>
        <v>30.733528831450407</v>
      </c>
    </row>
    <row r="13" spans="1:20" x14ac:dyDescent="0.25">
      <c r="A13">
        <v>11</v>
      </c>
      <c r="B13">
        <v>40.479999999999997</v>
      </c>
      <c r="C13">
        <v>164.09</v>
      </c>
      <c r="D13">
        <v>36.57</v>
      </c>
      <c r="E13">
        <v>79.253</v>
      </c>
      <c r="F13">
        <v>62.734999999999999</v>
      </c>
      <c r="G13">
        <v>22.31</v>
      </c>
      <c r="H13">
        <v>40.75</v>
      </c>
      <c r="I13">
        <v>33.56</v>
      </c>
      <c r="J13">
        <v>9.1300000000000008</v>
      </c>
      <c r="K13">
        <v>12.358000000000001</v>
      </c>
      <c r="L13">
        <v>7.71</v>
      </c>
      <c r="M13">
        <v>12.358000000000001</v>
      </c>
      <c r="N13" s="2">
        <v>13.242000000000001</v>
      </c>
      <c r="O13" s="3">
        <v>13.71</v>
      </c>
      <c r="P13" s="4">
        <v>12.29</v>
      </c>
      <c r="Q13" s="5">
        <v>16.858000000000001</v>
      </c>
      <c r="S13" s="5">
        <f t="shared" si="1"/>
        <v>36.087749999999993</v>
      </c>
      <c r="T13" s="5">
        <f t="shared" si="0"/>
        <v>38.578163260612868</v>
      </c>
    </row>
    <row r="14" spans="1:20" x14ac:dyDescent="0.25">
      <c r="A14">
        <v>12</v>
      </c>
      <c r="B14">
        <v>44.76</v>
      </c>
      <c r="C14">
        <v>48.57</v>
      </c>
      <c r="D14">
        <v>38.74</v>
      </c>
      <c r="E14">
        <v>39.03</v>
      </c>
      <c r="F14">
        <v>56.38</v>
      </c>
      <c r="G14">
        <v>14.57</v>
      </c>
      <c r="H14">
        <v>59.149000000000001</v>
      </c>
      <c r="I14">
        <v>29.33</v>
      </c>
      <c r="J14">
        <v>8.6340000000000003</v>
      </c>
      <c r="K14">
        <v>13.446</v>
      </c>
      <c r="L14">
        <v>6.74</v>
      </c>
      <c r="M14">
        <v>13.446</v>
      </c>
      <c r="N14" s="2">
        <v>13.61</v>
      </c>
      <c r="O14" s="3">
        <v>13.85</v>
      </c>
      <c r="P14" s="4">
        <v>10.52</v>
      </c>
      <c r="Q14" s="5">
        <v>14.15</v>
      </c>
      <c r="S14" s="5">
        <f t="shared" si="1"/>
        <v>26.557812500000001</v>
      </c>
      <c r="T14" s="5">
        <f t="shared" si="0"/>
        <v>17.714587584173216</v>
      </c>
    </row>
    <row r="15" spans="1:20" x14ac:dyDescent="0.25">
      <c r="A15">
        <v>13</v>
      </c>
      <c r="B15">
        <v>79.650000000000006</v>
      </c>
      <c r="C15">
        <v>48.49</v>
      </c>
      <c r="D15">
        <v>38.79</v>
      </c>
      <c r="E15">
        <v>46.44</v>
      </c>
      <c r="F15">
        <v>44.4</v>
      </c>
      <c r="G15">
        <v>8.6999999999999993</v>
      </c>
      <c r="H15">
        <v>31.100999999999999</v>
      </c>
      <c r="I15">
        <v>21.02</v>
      </c>
      <c r="J15">
        <v>6.65</v>
      </c>
      <c r="K15">
        <v>12.426</v>
      </c>
      <c r="L15">
        <v>7.82</v>
      </c>
      <c r="M15">
        <v>12.426</v>
      </c>
      <c r="N15" s="2">
        <v>12.827</v>
      </c>
      <c r="O15" s="3">
        <v>14.37</v>
      </c>
      <c r="P15" s="4">
        <v>12.49</v>
      </c>
      <c r="Q15" s="5">
        <v>17.385999999999999</v>
      </c>
      <c r="S15" s="5">
        <f t="shared" si="1"/>
        <v>25.936624999999996</v>
      </c>
      <c r="T15" s="5">
        <f t="shared" si="0"/>
        <v>19.832193549488547</v>
      </c>
    </row>
    <row r="16" spans="1:20" x14ac:dyDescent="0.25">
      <c r="A16">
        <v>14</v>
      </c>
      <c r="B16">
        <v>48.6</v>
      </c>
      <c r="C16">
        <v>87.23</v>
      </c>
      <c r="D16">
        <v>31.19</v>
      </c>
      <c r="E16">
        <v>46.16</v>
      </c>
      <c r="F16">
        <v>68.78</v>
      </c>
      <c r="G16">
        <v>12.9</v>
      </c>
      <c r="H16">
        <v>58.085000000000001</v>
      </c>
      <c r="I16">
        <v>32.18</v>
      </c>
      <c r="J16">
        <v>8.89</v>
      </c>
      <c r="K16">
        <v>9.2859999999999996</v>
      </c>
      <c r="L16">
        <v>6.51</v>
      </c>
      <c r="M16">
        <v>9.2859999999999996</v>
      </c>
      <c r="N16" s="2">
        <v>12.61</v>
      </c>
      <c r="O16" s="3">
        <v>13.61</v>
      </c>
      <c r="P16" s="4">
        <v>14.113</v>
      </c>
      <c r="Q16" s="5">
        <v>18.29</v>
      </c>
      <c r="S16" s="5">
        <f t="shared" si="1"/>
        <v>29.857500000000002</v>
      </c>
      <c r="T16" s="5">
        <f t="shared" si="0"/>
        <v>24.095389322959694</v>
      </c>
    </row>
    <row r="17" spans="1:20" x14ac:dyDescent="0.25">
      <c r="A17">
        <v>15</v>
      </c>
      <c r="B17">
        <v>85.27</v>
      </c>
      <c r="C17">
        <v>41.1</v>
      </c>
      <c r="D17">
        <v>39.344999999999999</v>
      </c>
      <c r="E17">
        <v>49.64</v>
      </c>
      <c r="F17">
        <v>45.86</v>
      </c>
      <c r="G17">
        <v>13.77</v>
      </c>
      <c r="H17">
        <v>40.299999999999997</v>
      </c>
      <c r="I17">
        <v>46.59</v>
      </c>
      <c r="J17">
        <v>7.9649999999999999</v>
      </c>
      <c r="K17">
        <v>7.7889999999999997</v>
      </c>
      <c r="L17">
        <v>7.87</v>
      </c>
      <c r="M17">
        <v>7.7889999999999997</v>
      </c>
      <c r="N17" s="2">
        <v>13.82</v>
      </c>
      <c r="O17" s="3">
        <v>14.15</v>
      </c>
      <c r="P17" s="4">
        <v>12.494</v>
      </c>
      <c r="Q17" s="5">
        <v>19.635000000000002</v>
      </c>
      <c r="S17" s="5">
        <f>AVERAGE(B17:Q17)</f>
        <v>28.336687499999996</v>
      </c>
      <c r="T17" s="5">
        <f>_xlfn.STDEV.P(B17:Q17)</f>
        <v>21.494024921820568</v>
      </c>
    </row>
    <row r="18" spans="1:20" x14ac:dyDescent="0.25">
      <c r="N18" s="2"/>
      <c r="O18" s="3"/>
      <c r="P18" s="4"/>
      <c r="Q18" s="5"/>
    </row>
    <row r="20" spans="1:20" x14ac:dyDescent="0.25">
      <c r="A20">
        <v>1</v>
      </c>
      <c r="B20">
        <f t="shared" ref="B20:B34" si="2">(0+(B3-MIN($B$3:$B$17))*(1-0)/(MAX($B$3:$B$17)-MIN($B$3:$B$17)))</f>
        <v>0.17930793428871028</v>
      </c>
      <c r="C20">
        <f t="shared" ref="C20:C34" si="3">(0+(C3-MIN($C$3:$C$17))*(1-0)/(MAX($C$3:$C$17)-MIN($C$3:$C$17)))</f>
        <v>0.13740954549150336</v>
      </c>
      <c r="D20">
        <f t="shared" ref="D20:D34" si="4">(0+(D3-MIN($D$3:$D$17))*(1-0)/(MAX($D$3:$D$17)-MIN($D$3:$D$17)))</f>
        <v>0.10961225992729143</v>
      </c>
      <c r="E20">
        <f t="shared" ref="E20:E34" si="5">(0+(E3-MIN($E$3:$E$17))*(1-0)/(MAX($E$3:$E$17)-MIN($E$3:$E$17)))</f>
        <v>0.43025065992825395</v>
      </c>
      <c r="F20">
        <f t="shared" ref="F20:F34" si="6">(0+(F3-MIN($F$3:$F$17))*(1-0)/(MAX($F$3:$F$17)-MIN($F$3:$F$17)))</f>
        <v>0.12448887688012251</v>
      </c>
      <c r="G20">
        <f t="shared" ref="G20:G34" si="7">(0+(G3-MIN($G$3:$G$17))*(1-0)/(MAX($G$3:$G$17)-MIN($G$3:$G$17)))</f>
        <v>2.0840012824623291E-2</v>
      </c>
      <c r="H20">
        <f t="shared" ref="H20:H34" si="8">(0+(H3-MIN($H$3:$H$17))*(1-0)/(MAX($H$3:$H$17)-MIN($H$3:$H$17)))</f>
        <v>0.20109620527327787</v>
      </c>
      <c r="I20">
        <f t="shared" ref="I20:I34" si="9">(0+(I3-MIN($I$3:$I$17))*(1-0)/(MAX($I$3:$I$17)-MIN($I$3:$I$17)))</f>
        <v>0.31578729824126311</v>
      </c>
      <c r="J20">
        <f t="shared" ref="J20:J34" si="10">(0+(J3-MIN($J$3:$J$17))*(1-0)/(MAX($J$3:$J$17)-MIN($J$3:$J$17)))</f>
        <v>0.21594684385382043</v>
      </c>
      <c r="K20">
        <f t="shared" ref="K20:K34" si="11">(0+(K3-MIN($K$3:$K$17))*(1-0)/(MAX($K$3:$K$17)-MIN($K$3:$K$17)))</f>
        <v>0.68204884237234376</v>
      </c>
      <c r="L20">
        <f t="shared" ref="L20:L34" si="12">(0+(L3-MIN($L$3:$L$17))*(1-0)/(MAX($L$3:$L$17)-MIN($L$3:$L$17)))</f>
        <v>0.5608695652173914</v>
      </c>
      <c r="M20">
        <f t="shared" ref="M20:M34" si="13">(0+(M3-MIN($M$3:$M$17))*(1-0)/(MAX($M$3:$M$17)-MIN($M$3:$M$17)))</f>
        <v>0.68204884237234376</v>
      </c>
      <c r="N20" s="5">
        <f>(0+(N3-MIN($N$3:$N$17))*(1-0)/(MAX($N$3:$N$17)-MIN($N$3:$N$17)))</f>
        <v>0.1265178221699956</v>
      </c>
      <c r="O20" s="5">
        <f>(0+(O3-MIN($O$3:$O$17))*(1-0)/(MAX($O$3:$O$17)-MIN($O$3:$O$17)))</f>
        <v>0.29866858582223826</v>
      </c>
      <c r="P20" s="5">
        <f>(0+(P3-MIN($P$3:$P$17))*(1-0)/(MAX($P$3:$P$17)-MIN($P$3:$P$17)))</f>
        <v>0.85714285714285743</v>
      </c>
      <c r="Q20" s="5">
        <f>(0+(Q3-MIN($Q$3:$Q$17))*(1-0)/(MAX($Q$3:$Q$17)-MIN($Q$3:$Q$17)))</f>
        <v>0.70128022759601738</v>
      </c>
      <c r="S20">
        <f>AVERAGE(B20:M20)</f>
        <v>0.3049755738892454</v>
      </c>
      <c r="T20">
        <f>_xlfn.STDEV.P(B20:M20)</f>
        <v>0.21979612367391571</v>
      </c>
    </row>
    <row r="21" spans="1:20" x14ac:dyDescent="0.25">
      <c r="A21">
        <v>2</v>
      </c>
      <c r="B21">
        <f t="shared" si="2"/>
        <v>0.18629849702901083</v>
      </c>
      <c r="C21">
        <f t="shared" si="3"/>
        <v>0.13903569395885845</v>
      </c>
      <c r="D21">
        <f t="shared" si="4"/>
        <v>0.11311910411820399</v>
      </c>
      <c r="E21">
        <f t="shared" si="5"/>
        <v>0.44378764975294999</v>
      </c>
      <c r="F21">
        <f t="shared" si="6"/>
        <v>0.12528145546248759</v>
      </c>
      <c r="G21">
        <f t="shared" si="7"/>
        <v>2.5649246553382517E-2</v>
      </c>
      <c r="H21">
        <f t="shared" si="8"/>
        <v>0.20109620527327787</v>
      </c>
      <c r="I21">
        <f t="shared" si="9"/>
        <v>0.31620063240126484</v>
      </c>
      <c r="J21">
        <f t="shared" si="10"/>
        <v>0.23588039867109636</v>
      </c>
      <c r="K21">
        <f t="shared" si="11"/>
        <v>0.6825562955915</v>
      </c>
      <c r="L21">
        <f t="shared" si="12"/>
        <v>0.5608695652173914</v>
      </c>
      <c r="M21">
        <f t="shared" si="13"/>
        <v>0.6825562955915</v>
      </c>
      <c r="N21" s="5">
        <f t="shared" ref="N21:N34" si="14">(0+(N4-MIN($N$3:$N$17))*(1-0)/(MAX($N$3:$N$17)-MIN($N$3:$N$17)))</f>
        <v>0.15217391304347783</v>
      </c>
      <c r="O21" s="5">
        <f t="shared" ref="O21:O34" si="15">(0+(O4-MIN($O$3:$O$17))*(1-0)/(MAX($O$3:$O$17)-MIN($O$3:$O$17)))</f>
        <v>0.29866858582223826</v>
      </c>
      <c r="P21" s="5">
        <f t="shared" ref="P21:P34" si="16">(0+(P4-MIN($P$3:$P$17))*(1-0)/(MAX($P$3:$P$17)-MIN($P$3:$P$17)))</f>
        <v>0.87460317460317483</v>
      </c>
      <c r="Q21" s="5">
        <f t="shared" ref="Q21:Q34" si="17">(0+(Q4-MIN($Q$3:$Q$17))*(1-0)/(MAX($Q$3:$Q$17)-MIN($Q$3:$Q$17)))</f>
        <v>0.70128022759601738</v>
      </c>
      <c r="S21">
        <f t="shared" ref="S21:S34" si="18">AVERAGE(B21:M21)</f>
        <v>0.30936091996841036</v>
      </c>
      <c r="T21">
        <f t="shared" ref="T21:T34" si="19">_xlfn.STDEV.P(B21:M21)</f>
        <v>0.21872501646676093</v>
      </c>
    </row>
    <row r="22" spans="1:20" x14ac:dyDescent="0.25">
      <c r="A22">
        <v>3</v>
      </c>
      <c r="B22">
        <f t="shared" si="2"/>
        <v>0.18650821391121986</v>
      </c>
      <c r="C22">
        <f t="shared" si="3"/>
        <v>0.13968615334580045</v>
      </c>
      <c r="D22">
        <f t="shared" si="4"/>
        <v>0.1132359989245678</v>
      </c>
      <c r="E22">
        <f t="shared" si="5"/>
        <v>0.44604381472373267</v>
      </c>
      <c r="F22">
        <f t="shared" si="6"/>
        <v>0.12528145546248759</v>
      </c>
      <c r="G22">
        <f t="shared" si="7"/>
        <v>2.5649246553382517E-2</v>
      </c>
      <c r="H22">
        <f t="shared" si="8"/>
        <v>0.20175923265630866</v>
      </c>
      <c r="I22">
        <f t="shared" si="9"/>
        <v>0.31640729948126561</v>
      </c>
      <c r="J22">
        <f t="shared" si="10"/>
        <v>0.23588039867109636</v>
      </c>
      <c r="K22">
        <f t="shared" si="11"/>
        <v>0.6825562955915</v>
      </c>
      <c r="L22">
        <f t="shared" si="12"/>
        <v>0.44347826086956504</v>
      </c>
      <c r="M22">
        <f t="shared" si="13"/>
        <v>0.6825562955915</v>
      </c>
      <c r="N22" s="5">
        <f t="shared" si="14"/>
        <v>0</v>
      </c>
      <c r="O22" s="5">
        <f t="shared" si="15"/>
        <v>0.55055775458798173</v>
      </c>
      <c r="P22" s="5">
        <f t="shared" si="16"/>
        <v>0.52834467120181405</v>
      </c>
      <c r="Q22" s="5">
        <f t="shared" si="17"/>
        <v>0.73399715504978646</v>
      </c>
      <c r="S22">
        <f t="shared" si="18"/>
        <v>0.29992022214853553</v>
      </c>
      <c r="T22">
        <f t="shared" si="19"/>
        <v>0.20974225318591982</v>
      </c>
    </row>
    <row r="23" spans="1:20" x14ac:dyDescent="0.25">
      <c r="A23">
        <v>4</v>
      </c>
      <c r="B23">
        <f t="shared" si="2"/>
        <v>0.18717231737154844</v>
      </c>
      <c r="C23">
        <f t="shared" si="3"/>
        <v>0.13968615334580045</v>
      </c>
      <c r="D23">
        <f t="shared" si="4"/>
        <v>0.1132359989245678</v>
      </c>
      <c r="E23">
        <f t="shared" si="5"/>
        <v>0.44604381472373267</v>
      </c>
      <c r="F23">
        <f t="shared" si="6"/>
        <v>0.16022696568494993</v>
      </c>
      <c r="G23">
        <f t="shared" si="7"/>
        <v>2.7412632253927555E-2</v>
      </c>
      <c r="H23">
        <f t="shared" si="8"/>
        <v>0.21877693548743565</v>
      </c>
      <c r="I23">
        <f t="shared" si="9"/>
        <v>0.31801930270527212</v>
      </c>
      <c r="J23">
        <f t="shared" si="10"/>
        <v>0.29800664451827225</v>
      </c>
      <c r="K23">
        <f t="shared" si="11"/>
        <v>0.6825562955915</v>
      </c>
      <c r="L23">
        <f t="shared" si="12"/>
        <v>0.66956521739130437</v>
      </c>
      <c r="M23">
        <f t="shared" si="13"/>
        <v>0.6825562955915</v>
      </c>
      <c r="N23" s="5">
        <f t="shared" si="14"/>
        <v>0.28750489620054848</v>
      </c>
      <c r="O23" s="5">
        <f t="shared" si="15"/>
        <v>0</v>
      </c>
      <c r="P23" s="5">
        <f t="shared" si="16"/>
        <v>0.70907029478458061</v>
      </c>
      <c r="Q23" s="5">
        <f t="shared" si="17"/>
        <v>0.5386913229018494</v>
      </c>
      <c r="S23">
        <f t="shared" si="18"/>
        <v>0.32860488113248426</v>
      </c>
      <c r="T23">
        <f t="shared" si="19"/>
        <v>0.22635971561469737</v>
      </c>
    </row>
    <row r="24" spans="1:20" x14ac:dyDescent="0.25">
      <c r="A24">
        <v>5</v>
      </c>
      <c r="B24">
        <f t="shared" si="2"/>
        <v>0.18804613771408601</v>
      </c>
      <c r="C24">
        <f t="shared" si="3"/>
        <v>4.7971379786974536E-2</v>
      </c>
      <c r="D24">
        <f t="shared" si="4"/>
        <v>0.12130174056366674</v>
      </c>
      <c r="E24">
        <f t="shared" si="5"/>
        <v>0.44604381472373267</v>
      </c>
      <c r="F24">
        <f t="shared" si="6"/>
        <v>0.16022696568494993</v>
      </c>
      <c r="G24">
        <f t="shared" si="7"/>
        <v>2.7412632253927555E-2</v>
      </c>
      <c r="H24">
        <f t="shared" si="8"/>
        <v>0.24308793953190272</v>
      </c>
      <c r="I24">
        <f t="shared" si="9"/>
        <v>0.31992063984127966</v>
      </c>
      <c r="J24">
        <f t="shared" si="10"/>
        <v>5.4485049833886946E-2</v>
      </c>
      <c r="K24">
        <f t="shared" si="11"/>
        <v>1</v>
      </c>
      <c r="L24">
        <f t="shared" si="12"/>
        <v>0.36521739130434777</v>
      </c>
      <c r="M24">
        <f t="shared" si="13"/>
        <v>1</v>
      </c>
      <c r="N24" s="5">
        <f t="shared" si="14"/>
        <v>0.11476694085389713</v>
      </c>
      <c r="O24" s="5">
        <f t="shared" si="15"/>
        <v>0.12954300107952546</v>
      </c>
      <c r="P24" s="5">
        <f t="shared" si="16"/>
        <v>0.77324263038548757</v>
      </c>
      <c r="Q24" s="5">
        <f t="shared" si="17"/>
        <v>0.58122332859174974</v>
      </c>
      <c r="S24">
        <f t="shared" si="18"/>
        <v>0.33114280760322956</v>
      </c>
      <c r="T24">
        <f t="shared" si="19"/>
        <v>0.32399621273832052</v>
      </c>
    </row>
    <row r="25" spans="1:20" x14ac:dyDescent="0.25">
      <c r="A25">
        <v>6</v>
      </c>
      <c r="B25">
        <f t="shared" si="2"/>
        <v>0.48495281370150295</v>
      </c>
      <c r="C25">
        <f t="shared" si="3"/>
        <v>6.2021302544922351E-2</v>
      </c>
      <c r="D25">
        <f t="shared" si="4"/>
        <v>0.13871906671186601</v>
      </c>
      <c r="E25">
        <f t="shared" si="5"/>
        <v>0.60713399363761489</v>
      </c>
      <c r="F25">
        <f t="shared" si="6"/>
        <v>0.16022696568494993</v>
      </c>
      <c r="G25">
        <f t="shared" si="7"/>
        <v>3.2382173773645426E-2</v>
      </c>
      <c r="H25">
        <f t="shared" si="8"/>
        <v>0.24596105819170327</v>
      </c>
      <c r="I25">
        <f t="shared" si="9"/>
        <v>0.42284084568169128</v>
      </c>
      <c r="J25">
        <f t="shared" si="10"/>
        <v>0.63787375415282399</v>
      </c>
      <c r="K25">
        <f t="shared" si="11"/>
        <v>1</v>
      </c>
      <c r="L25">
        <f t="shared" si="12"/>
        <v>0.36521739130434777</v>
      </c>
      <c r="M25">
        <f t="shared" si="13"/>
        <v>1</v>
      </c>
      <c r="N25" s="5">
        <f t="shared" si="14"/>
        <v>0.51037994516255369</v>
      </c>
      <c r="O25" s="5">
        <f t="shared" si="15"/>
        <v>3.9582583663188634E-2</v>
      </c>
      <c r="P25" s="5">
        <f t="shared" si="16"/>
        <v>0.46712018140589578</v>
      </c>
      <c r="Q25" s="5">
        <f t="shared" si="17"/>
        <v>0</v>
      </c>
      <c r="S25">
        <f t="shared" si="18"/>
        <v>0.42977744711542232</v>
      </c>
      <c r="T25">
        <f t="shared" si="19"/>
        <v>0.31841480655221605</v>
      </c>
    </row>
    <row r="26" spans="1:20" x14ac:dyDescent="0.25">
      <c r="A26">
        <v>7</v>
      </c>
      <c r="B26">
        <f t="shared" si="2"/>
        <v>1</v>
      </c>
      <c r="C26">
        <f t="shared" si="3"/>
        <v>0.31787137165623214</v>
      </c>
      <c r="D26">
        <f t="shared" si="4"/>
        <v>0</v>
      </c>
      <c r="E26">
        <f t="shared" si="5"/>
        <v>0.33752227962908649</v>
      </c>
      <c r="F26">
        <f t="shared" si="6"/>
        <v>0.2182293073943978</v>
      </c>
      <c r="G26">
        <f t="shared" si="7"/>
        <v>4.488618146841955E-3</v>
      </c>
      <c r="H26">
        <f t="shared" si="8"/>
        <v>0.24615996640661256</v>
      </c>
      <c r="I26">
        <f t="shared" si="9"/>
        <v>1</v>
      </c>
      <c r="J26">
        <f t="shared" si="10"/>
        <v>1</v>
      </c>
      <c r="K26">
        <f t="shared" si="11"/>
        <v>0.96051379638439571</v>
      </c>
      <c r="L26">
        <f t="shared" si="12"/>
        <v>1</v>
      </c>
      <c r="M26">
        <f t="shared" si="13"/>
        <v>0.96051379638439571</v>
      </c>
      <c r="N26" s="5">
        <f t="shared" si="14"/>
        <v>0.1762632197414804</v>
      </c>
      <c r="O26" s="5">
        <f t="shared" si="15"/>
        <v>1</v>
      </c>
      <c r="P26" s="5">
        <f t="shared" si="16"/>
        <v>1</v>
      </c>
      <c r="Q26" s="5">
        <f t="shared" si="17"/>
        <v>1</v>
      </c>
      <c r="S26">
        <f t="shared" si="18"/>
        <v>0.58710826133349681</v>
      </c>
      <c r="T26">
        <f t="shared" si="19"/>
        <v>0.41150360319419549</v>
      </c>
    </row>
    <row r="27" spans="1:20" x14ac:dyDescent="0.25">
      <c r="A27">
        <v>8</v>
      </c>
      <c r="B27">
        <f t="shared" si="2"/>
        <v>0.23470814400559251</v>
      </c>
      <c r="C27">
        <f t="shared" si="3"/>
        <v>0.31787137165623214</v>
      </c>
      <c r="D27">
        <f t="shared" si="4"/>
        <v>9.5000409131822269E-2</v>
      </c>
      <c r="E27">
        <f t="shared" si="5"/>
        <v>3.6098639532522653E-2</v>
      </c>
      <c r="F27">
        <f t="shared" si="6"/>
        <v>0.17460145906511748</v>
      </c>
      <c r="G27">
        <f t="shared" si="7"/>
        <v>0.17085604360371917</v>
      </c>
      <c r="H27">
        <f t="shared" si="8"/>
        <v>0.44089110880279353</v>
      </c>
      <c r="I27">
        <f t="shared" si="9"/>
        <v>0.25331183995701329</v>
      </c>
      <c r="J27">
        <f t="shared" si="10"/>
        <v>0.75415282392026572</v>
      </c>
      <c r="K27">
        <f t="shared" si="11"/>
        <v>0.68204884237234376</v>
      </c>
      <c r="L27">
        <f t="shared" si="12"/>
        <v>1</v>
      </c>
      <c r="M27">
        <f t="shared" si="13"/>
        <v>0.68204884237234376</v>
      </c>
      <c r="N27" s="5">
        <f t="shared" si="14"/>
        <v>0.47042694868781793</v>
      </c>
      <c r="O27" s="5">
        <f t="shared" si="15"/>
        <v>1</v>
      </c>
      <c r="P27" s="5">
        <f t="shared" si="16"/>
        <v>0.90929705215419498</v>
      </c>
      <c r="Q27" s="5">
        <f t="shared" si="17"/>
        <v>0.36842105263157898</v>
      </c>
      <c r="S27">
        <f t="shared" si="18"/>
        <v>0.4034657937016472</v>
      </c>
      <c r="T27">
        <f t="shared" si="19"/>
        <v>0.29303008873692532</v>
      </c>
    </row>
    <row r="28" spans="1:20" x14ac:dyDescent="0.25">
      <c r="A28">
        <v>9</v>
      </c>
      <c r="B28">
        <f t="shared" si="2"/>
        <v>0.14951066060817902</v>
      </c>
      <c r="C28">
        <f t="shared" si="3"/>
        <v>0.27644523945036176</v>
      </c>
      <c r="D28">
        <f t="shared" si="4"/>
        <v>0.1224706886273043</v>
      </c>
      <c r="E28">
        <f t="shared" si="5"/>
        <v>0</v>
      </c>
      <c r="F28">
        <f t="shared" si="6"/>
        <v>0</v>
      </c>
      <c r="G28">
        <f t="shared" si="7"/>
        <v>1</v>
      </c>
      <c r="H28">
        <f t="shared" si="8"/>
        <v>1</v>
      </c>
      <c r="I28">
        <f t="shared" si="9"/>
        <v>8.3069832806332289E-2</v>
      </c>
      <c r="J28">
        <f t="shared" si="10"/>
        <v>0.33222591362126247</v>
      </c>
      <c r="K28">
        <f t="shared" si="11"/>
        <v>0.92150333016175057</v>
      </c>
      <c r="L28">
        <f t="shared" si="12"/>
        <v>0.63478260869565217</v>
      </c>
      <c r="M28">
        <f t="shared" si="13"/>
        <v>0.92150333016175057</v>
      </c>
      <c r="N28" s="5">
        <f t="shared" si="14"/>
        <v>2.075989032510735E-2</v>
      </c>
      <c r="O28" s="5">
        <f t="shared" si="15"/>
        <v>0.9427851745232102</v>
      </c>
      <c r="P28" s="5">
        <f t="shared" si="16"/>
        <v>0.84013605442176864</v>
      </c>
      <c r="Q28" s="5">
        <f t="shared" si="17"/>
        <v>0.52475106685633033</v>
      </c>
      <c r="S28">
        <f t="shared" si="18"/>
        <v>0.45345930034438281</v>
      </c>
      <c r="T28">
        <f t="shared" si="19"/>
        <v>0.39421132476778936</v>
      </c>
    </row>
    <row r="29" spans="1:20" x14ac:dyDescent="0.25">
      <c r="A29">
        <v>10</v>
      </c>
      <c r="B29">
        <f t="shared" si="2"/>
        <v>0.26835022719328905</v>
      </c>
      <c r="C29">
        <f t="shared" si="3"/>
        <v>0.27644523945036176</v>
      </c>
      <c r="D29">
        <f t="shared" si="4"/>
        <v>1</v>
      </c>
      <c r="E29">
        <f t="shared" si="5"/>
        <v>0.51914355977709081</v>
      </c>
      <c r="F29">
        <f t="shared" si="6"/>
        <v>0.61884175448077106</v>
      </c>
      <c r="G29">
        <f t="shared" si="7"/>
        <v>0.5378326386662392</v>
      </c>
      <c r="H29">
        <f t="shared" si="8"/>
        <v>0.66906093221650065</v>
      </c>
      <c r="I29">
        <f t="shared" si="9"/>
        <v>0.18620703908074485</v>
      </c>
      <c r="J29">
        <f t="shared" si="10"/>
        <v>0.7235880398671094</v>
      </c>
      <c r="K29">
        <f t="shared" si="11"/>
        <v>0.77878211227402461</v>
      </c>
      <c r="L29">
        <f t="shared" si="12"/>
        <v>0</v>
      </c>
      <c r="M29">
        <f t="shared" si="13"/>
        <v>0.77878211227402461</v>
      </c>
      <c r="N29" s="5">
        <f t="shared" si="14"/>
        <v>1</v>
      </c>
      <c r="O29" s="5">
        <f t="shared" si="15"/>
        <v>0.89960417416336813</v>
      </c>
      <c r="P29" s="5">
        <f t="shared" si="16"/>
        <v>0.36281179138321984</v>
      </c>
      <c r="Q29" s="5">
        <f t="shared" si="17"/>
        <v>0.92446657183499303</v>
      </c>
      <c r="S29">
        <f t="shared" si="18"/>
        <v>0.52975280460667962</v>
      </c>
      <c r="T29">
        <f t="shared" si="19"/>
        <v>0.28009148916078019</v>
      </c>
    </row>
    <row r="30" spans="1:20" x14ac:dyDescent="0.25">
      <c r="A30">
        <v>11</v>
      </c>
      <c r="B30">
        <f t="shared" si="2"/>
        <v>0</v>
      </c>
      <c r="C30">
        <f t="shared" si="3"/>
        <v>1</v>
      </c>
      <c r="D30">
        <f t="shared" si="4"/>
        <v>8.1206821980899388E-2</v>
      </c>
      <c r="E30">
        <f t="shared" si="5"/>
        <v>1</v>
      </c>
      <c r="F30">
        <f t="shared" si="6"/>
        <v>0.78222102134558225</v>
      </c>
      <c r="G30">
        <f t="shared" si="7"/>
        <v>0.21817890349470984</v>
      </c>
      <c r="H30">
        <f t="shared" si="8"/>
        <v>0.21325170729551132</v>
      </c>
      <c r="I30">
        <f t="shared" si="9"/>
        <v>0.2591605183210367</v>
      </c>
      <c r="J30">
        <f t="shared" si="10"/>
        <v>0.82392026578073108</v>
      </c>
      <c r="K30">
        <f t="shared" si="11"/>
        <v>0.72454804947668894</v>
      </c>
      <c r="L30">
        <f t="shared" si="12"/>
        <v>0.58695652173913038</v>
      </c>
      <c r="M30">
        <f t="shared" si="13"/>
        <v>0.72454804947668894</v>
      </c>
      <c r="N30" s="5">
        <f t="shared" si="14"/>
        <v>0.33881707794751292</v>
      </c>
      <c r="O30" s="5">
        <f t="shared" si="15"/>
        <v>0.66210867218423952</v>
      </c>
      <c r="P30" s="5">
        <f t="shared" si="16"/>
        <v>0.40136054421768697</v>
      </c>
      <c r="Q30" s="5">
        <f t="shared" si="17"/>
        <v>0.59573257467994323</v>
      </c>
      <c r="S30">
        <f t="shared" si="18"/>
        <v>0.53449932157591484</v>
      </c>
      <c r="T30">
        <f t="shared" si="19"/>
        <v>0.34444820493775191</v>
      </c>
    </row>
    <row r="31" spans="1:20" x14ac:dyDescent="0.25">
      <c r="A31">
        <v>12</v>
      </c>
      <c r="B31">
        <f t="shared" si="2"/>
        <v>3.739951066060819E-2</v>
      </c>
      <c r="C31">
        <f t="shared" si="3"/>
        <v>6.0736645255711832E-2</v>
      </c>
      <c r="D31">
        <f t="shared" si="4"/>
        <v>0.10657299496183385</v>
      </c>
      <c r="E31">
        <f t="shared" si="5"/>
        <v>9.2502763802089244E-2</v>
      </c>
      <c r="F31">
        <f t="shared" si="6"/>
        <v>0.55327388993965598</v>
      </c>
      <c r="G31">
        <f t="shared" si="7"/>
        <v>9.4100673292722051E-2</v>
      </c>
      <c r="H31">
        <f t="shared" si="8"/>
        <v>0.61988640130837402</v>
      </c>
      <c r="I31">
        <f t="shared" si="9"/>
        <v>0.17174034348068692</v>
      </c>
      <c r="J31">
        <f t="shared" si="10"/>
        <v>0.65913621262458477</v>
      </c>
      <c r="K31">
        <f t="shared" si="11"/>
        <v>0.89708214398985076</v>
      </c>
      <c r="L31">
        <f t="shared" si="12"/>
        <v>0.16521739130434779</v>
      </c>
      <c r="M31">
        <f t="shared" si="13"/>
        <v>0.89708214398985076</v>
      </c>
      <c r="N31" s="5">
        <f t="shared" si="14"/>
        <v>0.48296122209165659</v>
      </c>
      <c r="O31" s="5">
        <f t="shared" si="15"/>
        <v>0.71248650593738772</v>
      </c>
      <c r="P31" s="5">
        <f t="shared" si="16"/>
        <v>0</v>
      </c>
      <c r="Q31" s="5">
        <f t="shared" si="17"/>
        <v>0.21052631578947376</v>
      </c>
      <c r="S31">
        <f t="shared" si="18"/>
        <v>0.36289425955085969</v>
      </c>
      <c r="T31">
        <f t="shared" si="19"/>
        <v>0.32206187475953202</v>
      </c>
    </row>
    <row r="32" spans="1:20" x14ac:dyDescent="0.25">
      <c r="A32">
        <v>13</v>
      </c>
      <c r="B32">
        <f t="shared" si="2"/>
        <v>0.34227542817196793</v>
      </c>
      <c r="C32">
        <f t="shared" si="3"/>
        <v>6.008618586876982E-2</v>
      </c>
      <c r="D32">
        <f t="shared" si="4"/>
        <v>0.1071574689936526</v>
      </c>
      <c r="E32">
        <f t="shared" si="5"/>
        <v>0.25968458813708456</v>
      </c>
      <c r="F32">
        <f t="shared" si="6"/>
        <v>0.12167882554264604</v>
      </c>
      <c r="G32">
        <f t="shared" si="7"/>
        <v>0</v>
      </c>
      <c r="H32">
        <f t="shared" si="8"/>
        <v>0</v>
      </c>
      <c r="I32">
        <f t="shared" si="9"/>
        <v>0</v>
      </c>
      <c r="J32">
        <f t="shared" si="10"/>
        <v>0</v>
      </c>
      <c r="K32">
        <f t="shared" si="11"/>
        <v>0.73533143038376148</v>
      </c>
      <c r="L32">
        <f t="shared" si="12"/>
        <v>0.63478260869565217</v>
      </c>
      <c r="M32">
        <f t="shared" si="13"/>
        <v>0.73533143038376148</v>
      </c>
      <c r="N32" s="5">
        <f t="shared" si="14"/>
        <v>0.1762632197414804</v>
      </c>
      <c r="O32" s="5">
        <f t="shared" si="15"/>
        <v>0.89960417416336813</v>
      </c>
      <c r="P32" s="5">
        <f t="shared" si="16"/>
        <v>0.4467120181405897</v>
      </c>
      <c r="Q32" s="5">
        <f t="shared" si="17"/>
        <v>0.6708392603129445</v>
      </c>
      <c r="S32">
        <f t="shared" si="18"/>
        <v>0.24969399718144134</v>
      </c>
      <c r="T32">
        <f t="shared" si="19"/>
        <v>0.2814687433959317</v>
      </c>
    </row>
    <row r="33" spans="1:20" x14ac:dyDescent="0.25">
      <c r="A33">
        <v>14</v>
      </c>
      <c r="B33">
        <f t="shared" si="2"/>
        <v>7.0954211814051066E-2</v>
      </c>
      <c r="C33">
        <f t="shared" si="3"/>
        <v>0.37507114399544678</v>
      </c>
      <c r="D33">
        <f t="shared" si="4"/>
        <v>1.8317416157200138E-2</v>
      </c>
      <c r="E33">
        <f t="shared" si="5"/>
        <v>0.25336732621889307</v>
      </c>
      <c r="F33">
        <f t="shared" si="6"/>
        <v>1</v>
      </c>
      <c r="G33">
        <f t="shared" si="7"/>
        <v>6.7329272202629076E-2</v>
      </c>
      <c r="H33">
        <f t="shared" si="8"/>
        <v>0.59637103012354409</v>
      </c>
      <c r="I33">
        <f t="shared" si="9"/>
        <v>0.23064046128092255</v>
      </c>
      <c r="J33">
        <f t="shared" si="10"/>
        <v>0.74418604651162801</v>
      </c>
      <c r="K33">
        <f t="shared" si="11"/>
        <v>0.23739295908658414</v>
      </c>
      <c r="L33">
        <f t="shared" si="12"/>
        <v>6.5217391304347602E-2</v>
      </c>
      <c r="M33">
        <f t="shared" si="13"/>
        <v>0.23739295908658414</v>
      </c>
      <c r="N33" s="5">
        <f t="shared" si="14"/>
        <v>9.1265178221699508E-2</v>
      </c>
      <c r="O33" s="5">
        <f t="shared" si="15"/>
        <v>0.62612450521770435</v>
      </c>
      <c r="P33" s="5">
        <f t="shared" si="16"/>
        <v>0.81473922902494322</v>
      </c>
      <c r="Q33" s="5">
        <f t="shared" si="17"/>
        <v>0.79943100995732574</v>
      </c>
      <c r="S33">
        <f t="shared" si="18"/>
        <v>0.32468668481515256</v>
      </c>
      <c r="T33">
        <f t="shared" si="19"/>
        <v>0.29288077014544855</v>
      </c>
    </row>
    <row r="34" spans="1:20" x14ac:dyDescent="0.25">
      <c r="A34">
        <v>15</v>
      </c>
      <c r="B34">
        <f t="shared" si="2"/>
        <v>0.3913841314225795</v>
      </c>
      <c r="C34">
        <f t="shared" si="3"/>
        <v>0</v>
      </c>
      <c r="D34">
        <f t="shared" si="4"/>
        <v>0.11364513074684089</v>
      </c>
      <c r="E34">
        <f t="shared" si="5"/>
        <v>0.33188186720212981</v>
      </c>
      <c r="F34">
        <f t="shared" si="6"/>
        <v>0.17427722237233176</v>
      </c>
      <c r="G34">
        <f t="shared" si="7"/>
        <v>8.127605001603079E-2</v>
      </c>
      <c r="H34">
        <f t="shared" si="8"/>
        <v>0.20330629655004748</v>
      </c>
      <c r="I34">
        <f t="shared" si="9"/>
        <v>0.52844772356211389</v>
      </c>
      <c r="J34">
        <f t="shared" si="10"/>
        <v>0.43687707641196</v>
      </c>
      <c r="K34">
        <f t="shared" si="11"/>
        <v>0</v>
      </c>
      <c r="L34">
        <f t="shared" si="12"/>
        <v>0.65652173913043477</v>
      </c>
      <c r="M34">
        <f t="shared" si="13"/>
        <v>0</v>
      </c>
      <c r="N34" s="5">
        <f t="shared" si="14"/>
        <v>0.56521739130434789</v>
      </c>
      <c r="O34" s="5">
        <f t="shared" si="15"/>
        <v>0.82043900683699211</v>
      </c>
      <c r="P34" s="5">
        <f t="shared" si="16"/>
        <v>0.44761904761904764</v>
      </c>
      <c r="Q34" s="5">
        <f t="shared" si="17"/>
        <v>0.99075391180654371</v>
      </c>
      <c r="S34">
        <f t="shared" si="18"/>
        <v>0.24313476978453905</v>
      </c>
      <c r="T34">
        <f t="shared" si="19"/>
        <v>0.21336965178911296</v>
      </c>
    </row>
    <row r="37" spans="1:20" x14ac:dyDescent="0.25">
      <c r="A37">
        <v>1</v>
      </c>
      <c r="B37">
        <f t="shared" ref="B37:J37" si="20">(0+(B3-MIN($B$3:$R$17))*(1-0)/(MAX($B$3:$R$17)-MIN($B$3:$R$17)))</f>
        <v>0.34641475939897293</v>
      </c>
      <c r="C37">
        <f t="shared" si="20"/>
        <v>0.32739491536169407</v>
      </c>
      <c r="D37">
        <f t="shared" si="20"/>
        <v>0.2069359031255944</v>
      </c>
      <c r="E37">
        <f t="shared" si="20"/>
        <v>0.30203512331198884</v>
      </c>
      <c r="F37">
        <f t="shared" si="20"/>
        <v>0.24166613833766565</v>
      </c>
      <c r="G37">
        <f t="shared" si="20"/>
        <v>2.3077410765231725E-2</v>
      </c>
      <c r="H37">
        <f t="shared" si="20"/>
        <v>0.21454384074050598</v>
      </c>
      <c r="I37">
        <f t="shared" si="20"/>
        <v>0.18981804349204337</v>
      </c>
      <c r="J37">
        <f t="shared" si="20"/>
        <v>5.9595511316807171E-3</v>
      </c>
      <c r="K37">
        <f t="shared" ref="K37:K51" si="21">(0+(L3-MIN($B$3:$R$17))*(1-0)/(MAX($B$3:$R$17)-MIN($B$3:$R$17)))</f>
        <v>8.178532936029926E-3</v>
      </c>
      <c r="L37">
        <f>(0+(L3-MIN($B$3:$M$17))*(1-0)/(MAX($B$3:$M$17)-MIN($B$3:$M$17)))</f>
        <v>8.178532936029926E-3</v>
      </c>
      <c r="M37">
        <f>(0+(M3-MIN($B$3:$M$17))*(1-0)/(MAX($B$3:$M$17)-MIN($B$3:$M$17)))</f>
        <v>3.6327902111202688E-2</v>
      </c>
      <c r="N37" s="5">
        <f t="shared" ref="N37:Q37" si="22">(0+(N3-MIN($B$3:$M$17))*(1-0)/(MAX($B$3:$M$17)-MIN($B$3:$M$17)))</f>
        <v>4.0195270398782727E-2</v>
      </c>
      <c r="O37" s="5">
        <f t="shared" si="22"/>
        <v>4.0195270398782727E-2</v>
      </c>
      <c r="P37" s="5">
        <f t="shared" si="22"/>
        <v>5.0339187218664816E-2</v>
      </c>
      <c r="Q37" s="5">
        <f t="shared" si="22"/>
        <v>7.1261015659671606E-2</v>
      </c>
      <c r="S37">
        <f>AVERAGE(B37:M37)</f>
        <v>0.15921088780405337</v>
      </c>
      <c r="T37">
        <f>_xlfn.STDEV.P(B37:M37)</f>
        <v>0.12895253208427115</v>
      </c>
    </row>
    <row r="38" spans="1:20" x14ac:dyDescent="0.25">
      <c r="A38">
        <v>2</v>
      </c>
      <c r="B38">
        <f t="shared" ref="B38:J38" si="23">(0+(B4-MIN($B$3:$R$17))*(1-0)/(MAX($B$3:$R$17)-MIN($B$3:$R$17)))</f>
        <v>0.351486717808914</v>
      </c>
      <c r="C38">
        <f t="shared" si="23"/>
        <v>0.32866290496417933</v>
      </c>
      <c r="D38">
        <f t="shared" si="23"/>
        <v>0.20883788752932225</v>
      </c>
      <c r="E38">
        <f t="shared" si="23"/>
        <v>0.30583909211944466</v>
      </c>
      <c r="F38">
        <f t="shared" si="23"/>
        <v>0.24180561719393903</v>
      </c>
      <c r="G38">
        <f t="shared" si="23"/>
        <v>2.4979395168959619E-2</v>
      </c>
      <c r="H38">
        <f t="shared" si="23"/>
        <v>0.21454384074050598</v>
      </c>
      <c r="I38">
        <f t="shared" si="23"/>
        <v>0.1899448424522919</v>
      </c>
      <c r="J38">
        <f t="shared" si="23"/>
        <v>6.3399480124262985E-3</v>
      </c>
      <c r="K38">
        <f t="shared" si="21"/>
        <v>8.178532936029926E-3</v>
      </c>
      <c r="L38">
        <f t="shared" ref="L38:Q51" si="24">(0+(L4-MIN($B$3:$M$17))*(1-0)/(MAX($B$3:$M$17)-MIN($B$3:$M$17)))</f>
        <v>8.178532936029926E-3</v>
      </c>
      <c r="M38" s="5">
        <f t="shared" si="24"/>
        <v>3.634818994484245E-2</v>
      </c>
      <c r="N38" s="5">
        <f t="shared" si="24"/>
        <v>4.0610536993596652E-2</v>
      </c>
      <c r="O38" s="5">
        <f t="shared" si="24"/>
        <v>4.0195270398782727E-2</v>
      </c>
      <c r="P38" s="5">
        <f t="shared" si="24"/>
        <v>5.0827363215621632E-2</v>
      </c>
      <c r="Q38" s="5">
        <f t="shared" si="24"/>
        <v>7.1261015659671606E-2</v>
      </c>
      <c r="S38">
        <f t="shared" ref="S38:S51" si="25">AVERAGE(B38:M38)</f>
        <v>0.16042879181724046</v>
      </c>
      <c r="T38">
        <f t="shared" ref="T38:T51" si="26">_xlfn.STDEV.P(B38:M38)</f>
        <v>0.12992352129328461</v>
      </c>
    </row>
    <row r="39" spans="1:20" x14ac:dyDescent="0.25">
      <c r="A39">
        <v>3</v>
      </c>
      <c r="B39">
        <f t="shared" ref="B39:J39" si="27">(0+(B5-MIN($B$3:$R$17))*(1-0)/(MAX($B$3:$R$17)-MIN($B$3:$R$17)))</f>
        <v>0.35163887656121223</v>
      </c>
      <c r="C39">
        <f t="shared" si="27"/>
        <v>0.32917010080517345</v>
      </c>
      <c r="D39">
        <f t="shared" si="27"/>
        <v>0.20890128700944655</v>
      </c>
      <c r="E39">
        <f t="shared" si="27"/>
        <v>0.30647308692068731</v>
      </c>
      <c r="F39">
        <f t="shared" si="27"/>
        <v>0.24180561719393903</v>
      </c>
      <c r="G39">
        <f t="shared" si="27"/>
        <v>2.4979395168959619E-2</v>
      </c>
      <c r="H39">
        <f t="shared" si="27"/>
        <v>0.21473403918087872</v>
      </c>
      <c r="I39">
        <f t="shared" si="27"/>
        <v>0.19000824193241617</v>
      </c>
      <c r="J39">
        <f t="shared" si="27"/>
        <v>6.3399480124262985E-3</v>
      </c>
      <c r="K39">
        <f t="shared" si="21"/>
        <v>6.4667469726748215E-3</v>
      </c>
      <c r="L39">
        <f t="shared" si="24"/>
        <v>6.4667469726748215E-3</v>
      </c>
      <c r="M39" s="5">
        <f t="shared" si="24"/>
        <v>3.634818994484245E-2</v>
      </c>
      <c r="N39" s="5">
        <f t="shared" si="24"/>
        <v>3.8147467190769044E-2</v>
      </c>
      <c r="O39" s="5">
        <f t="shared" si="24"/>
        <v>4.4633234007481142E-2</v>
      </c>
      <c r="P39" s="5">
        <f t="shared" si="24"/>
        <v>4.1146262600646674E-2</v>
      </c>
      <c r="Q39" s="5">
        <f t="shared" si="24"/>
        <v>7.2719203702529642E-2</v>
      </c>
      <c r="S39">
        <f t="shared" si="25"/>
        <v>0.16027768972294429</v>
      </c>
      <c r="T39">
        <f t="shared" si="26"/>
        <v>0.13040126896741344</v>
      </c>
    </row>
    <row r="40" spans="1:20" x14ac:dyDescent="0.25">
      <c r="A40">
        <v>4</v>
      </c>
      <c r="B40">
        <f t="shared" ref="B40:J40" si="28">(0+(B6-MIN($B$3:$R$17))*(1-0)/(MAX($B$3:$R$17)-MIN($B$3:$R$17)))</f>
        <v>0.35212071261015659</v>
      </c>
      <c r="C40">
        <f t="shared" si="28"/>
        <v>0.32917010080517345</v>
      </c>
      <c r="D40">
        <f t="shared" si="28"/>
        <v>0.20890128700944655</v>
      </c>
      <c r="E40">
        <f t="shared" si="28"/>
        <v>0.30647308692068731</v>
      </c>
      <c r="F40">
        <f t="shared" si="28"/>
        <v>0.24795536676599253</v>
      </c>
      <c r="G40">
        <f t="shared" si="28"/>
        <v>2.5676789450326507E-2</v>
      </c>
      <c r="H40">
        <f t="shared" si="28"/>
        <v>0.21961579915044699</v>
      </c>
      <c r="I40">
        <f t="shared" si="28"/>
        <v>0.19050275787738544</v>
      </c>
      <c r="J40">
        <f t="shared" si="28"/>
        <v>7.5255182907500127E-3</v>
      </c>
      <c r="K40">
        <f t="shared" si="21"/>
        <v>9.7635199391364995E-3</v>
      </c>
      <c r="L40">
        <f t="shared" si="24"/>
        <v>9.7635199391364995E-3</v>
      </c>
      <c r="M40" s="5">
        <f t="shared" si="24"/>
        <v>3.634818994484245E-2</v>
      </c>
      <c r="N40" s="5">
        <f t="shared" si="24"/>
        <v>4.2800989031889947E-2</v>
      </c>
      <c r="O40" s="5">
        <f t="shared" si="24"/>
        <v>3.4933113548468897E-2</v>
      </c>
      <c r="P40" s="5">
        <f t="shared" si="24"/>
        <v>4.6199201166550435E-2</v>
      </c>
      <c r="Q40" s="5">
        <f t="shared" si="24"/>
        <v>6.4014455081468344E-2</v>
      </c>
      <c r="S40">
        <f t="shared" si="25"/>
        <v>0.1619847207252901</v>
      </c>
      <c r="T40">
        <f t="shared" si="26"/>
        <v>0.13015083994273602</v>
      </c>
    </row>
    <row r="41" spans="1:20" x14ac:dyDescent="0.25">
      <c r="A41">
        <v>5</v>
      </c>
      <c r="B41">
        <f t="shared" ref="B41:J41" si="29">(0+(B7-MIN($B$3:$R$17))*(1-0)/(MAX($B$3:$R$17)-MIN($B$3:$R$17)))</f>
        <v>0.35275470741139925</v>
      </c>
      <c r="C41">
        <f t="shared" si="29"/>
        <v>0.25765548722500475</v>
      </c>
      <c r="D41">
        <f t="shared" si="29"/>
        <v>0.21327585113802069</v>
      </c>
      <c r="E41">
        <f t="shared" si="29"/>
        <v>0.30647308692068731</v>
      </c>
      <c r="F41">
        <f t="shared" si="29"/>
        <v>0.24795536676599253</v>
      </c>
      <c r="G41">
        <f t="shared" si="29"/>
        <v>2.5676789450326507E-2</v>
      </c>
      <c r="H41">
        <f t="shared" si="29"/>
        <v>0.22658974196411591</v>
      </c>
      <c r="I41">
        <f t="shared" si="29"/>
        <v>0.19108603309452865</v>
      </c>
      <c r="J41">
        <f t="shared" si="29"/>
        <v>2.8783363976415378E-3</v>
      </c>
      <c r="K41">
        <f t="shared" si="21"/>
        <v>5.3255563304380896E-3</v>
      </c>
      <c r="L41">
        <f t="shared" si="24"/>
        <v>5.3255563304380896E-3</v>
      </c>
      <c r="M41" s="5">
        <f t="shared" si="24"/>
        <v>4.9039497876117423E-2</v>
      </c>
      <c r="N41" s="5">
        <f t="shared" si="24"/>
        <v>4.0005071958409938E-2</v>
      </c>
      <c r="O41" s="5">
        <f t="shared" si="24"/>
        <v>3.721549483294237E-2</v>
      </c>
      <c r="P41" s="5">
        <f t="shared" si="24"/>
        <v>4.7993406454067078E-2</v>
      </c>
      <c r="Q41" s="5">
        <f t="shared" si="24"/>
        <v>6.5910099537183811E-2</v>
      </c>
      <c r="S41">
        <f t="shared" si="25"/>
        <v>0.1570030009087259</v>
      </c>
      <c r="T41">
        <f t="shared" si="26"/>
        <v>0.12480087231124541</v>
      </c>
    </row>
    <row r="42" spans="1:20" x14ac:dyDescent="0.25">
      <c r="A42">
        <v>6</v>
      </c>
      <c r="B42">
        <f t="shared" ref="B42:J42" si="30">(0+(B8-MIN($B$3:$R$17))*(1-0)/(MAX($B$3:$R$17)-MIN($B$3:$R$17)))</f>
        <v>0.56817346097762</v>
      </c>
      <c r="C42">
        <f t="shared" si="30"/>
        <v>0.26861091739047743</v>
      </c>
      <c r="D42">
        <f t="shared" si="30"/>
        <v>0.22272237367653588</v>
      </c>
      <c r="E42">
        <f t="shared" si="30"/>
        <v>0.35174031572941106</v>
      </c>
      <c r="F42">
        <f t="shared" si="30"/>
        <v>0.24795536676599253</v>
      </c>
      <c r="G42">
        <f t="shared" si="30"/>
        <v>2.7642173334178663E-2</v>
      </c>
      <c r="H42">
        <f t="shared" si="30"/>
        <v>0.2274139352057313</v>
      </c>
      <c r="I42">
        <f t="shared" si="30"/>
        <v>0.22265897419641159</v>
      </c>
      <c r="J42">
        <f t="shared" si="30"/>
        <v>1.4011285107462119E-2</v>
      </c>
      <c r="K42">
        <f t="shared" si="21"/>
        <v>5.3255563304380896E-3</v>
      </c>
      <c r="L42">
        <f t="shared" si="24"/>
        <v>5.3255563304380896E-3</v>
      </c>
      <c r="M42" s="5">
        <f t="shared" si="24"/>
        <v>4.9039497876117423E-2</v>
      </c>
      <c r="N42" s="5">
        <f t="shared" si="24"/>
        <v>4.6408419450960504E-2</v>
      </c>
      <c r="O42" s="5">
        <f t="shared" si="24"/>
        <v>3.5630507829835796E-2</v>
      </c>
      <c r="P42" s="5">
        <f t="shared" si="24"/>
        <v>3.9434476637291577E-2</v>
      </c>
      <c r="Q42" s="5">
        <f t="shared" si="24"/>
        <v>4.0005071958409938E-2</v>
      </c>
      <c r="S42">
        <f t="shared" si="25"/>
        <v>0.18421828441006785</v>
      </c>
      <c r="T42">
        <f t="shared" si="26"/>
        <v>0.1651415752083962</v>
      </c>
    </row>
    <row r="43" spans="1:20" x14ac:dyDescent="0.25">
      <c r="A43">
        <v>7</v>
      </c>
      <c r="B43">
        <f t="shared" ref="B43:J43" si="31">(0+(B9-MIN($B$3:$R$17))*(1-0)/(MAX($B$3:$R$17)-MIN($B$3:$R$17)))</f>
        <v>0.94186267672605073</v>
      </c>
      <c r="C43">
        <f t="shared" si="31"/>
        <v>0.46811006149749573</v>
      </c>
      <c r="D43">
        <f t="shared" si="31"/>
        <v>0.14748621061307299</v>
      </c>
      <c r="E43">
        <f t="shared" si="31"/>
        <v>0.27597793698091677</v>
      </c>
      <c r="F43">
        <f t="shared" si="31"/>
        <v>0.25816268306599888</v>
      </c>
      <c r="G43">
        <f t="shared" si="31"/>
        <v>1.6610663792556903E-2</v>
      </c>
      <c r="H43">
        <f t="shared" si="31"/>
        <v>0.22747099473784316</v>
      </c>
      <c r="I43">
        <f t="shared" si="31"/>
        <v>0.39971470233944084</v>
      </c>
      <c r="J43">
        <f t="shared" si="31"/>
        <v>2.0921828441006783E-2</v>
      </c>
      <c r="K43">
        <f t="shared" si="21"/>
        <v>1.4581880428580486E-2</v>
      </c>
      <c r="L43">
        <f t="shared" si="24"/>
        <v>1.4581880428580486E-2</v>
      </c>
      <c r="M43" s="5">
        <f t="shared" si="24"/>
        <v>4.7460850821023269E-2</v>
      </c>
      <c r="N43" s="5">
        <f t="shared" si="24"/>
        <v>4.1000443796360871E-2</v>
      </c>
      <c r="O43" s="5">
        <f t="shared" si="24"/>
        <v>5.2551829075001576E-2</v>
      </c>
      <c r="P43" s="5">
        <f t="shared" si="24"/>
        <v>5.4333354466493379E-2</v>
      </c>
      <c r="Q43" s="5">
        <f t="shared" si="24"/>
        <v>8.4574906485766821E-2</v>
      </c>
      <c r="S43">
        <f t="shared" si="25"/>
        <v>0.23607853082271393</v>
      </c>
      <c r="T43">
        <f t="shared" si="26"/>
        <v>0.26091278275404234</v>
      </c>
    </row>
    <row r="44" spans="1:20" x14ac:dyDescent="0.25">
      <c r="A44">
        <v>8</v>
      </c>
      <c r="B44">
        <f t="shared" ref="B44:J44" si="32">(0+(B10-MIN($B$3:$R$17))*(1-0)/(MAX($B$3:$R$17)-MIN($B$3:$R$17)))</f>
        <v>0.38661002979775572</v>
      </c>
      <c r="C44">
        <f t="shared" si="32"/>
        <v>0.46811006149749573</v>
      </c>
      <c r="D44">
        <f t="shared" si="32"/>
        <v>0.19901096811006153</v>
      </c>
      <c r="E44">
        <f t="shared" si="32"/>
        <v>0.19127623153490145</v>
      </c>
      <c r="F44">
        <f t="shared" si="32"/>
        <v>0.25048500602295065</v>
      </c>
      <c r="G44">
        <f t="shared" si="32"/>
        <v>8.240664426551704E-2</v>
      </c>
      <c r="H44">
        <f t="shared" si="32"/>
        <v>0.28333227667533128</v>
      </c>
      <c r="I44">
        <f t="shared" si="32"/>
        <v>0.17065238065047869</v>
      </c>
      <c r="J44">
        <f t="shared" si="32"/>
        <v>1.6230266911811321E-2</v>
      </c>
      <c r="K44">
        <f t="shared" si="21"/>
        <v>1.4581880428580486E-2</v>
      </c>
      <c r="L44">
        <f t="shared" si="24"/>
        <v>1.4581880428580486E-2</v>
      </c>
      <c r="M44" s="5">
        <f t="shared" si="24"/>
        <v>3.6327902111202688E-2</v>
      </c>
      <c r="N44" s="5">
        <f t="shared" si="24"/>
        <v>4.5761744753693018E-2</v>
      </c>
      <c r="O44" s="5">
        <f t="shared" si="24"/>
        <v>5.2551829075001576E-2</v>
      </c>
      <c r="P44" s="5">
        <f t="shared" si="24"/>
        <v>5.1797375261522845E-2</v>
      </c>
      <c r="Q44" s="5">
        <f t="shared" si="24"/>
        <v>5.6425537310594048E-2</v>
      </c>
      <c r="S44">
        <f t="shared" si="25"/>
        <v>0.17613379403622229</v>
      </c>
      <c r="T44">
        <f t="shared" si="26"/>
        <v>0.14533018554691121</v>
      </c>
    </row>
    <row r="45" spans="1:20" x14ac:dyDescent="0.25">
      <c r="A45">
        <v>9</v>
      </c>
      <c r="B45">
        <f t="shared" ref="B45:J45" si="33">(0+(B11-MIN($B$3:$R$17))*(1-0)/(MAX($B$3:$R$17)-MIN($B$3:$R$17)))</f>
        <v>0.32479553667659927</v>
      </c>
      <c r="C45">
        <f t="shared" si="33"/>
        <v>0.43580802637418375</v>
      </c>
      <c r="D45">
        <f t="shared" si="33"/>
        <v>0.21390984593926332</v>
      </c>
      <c r="E45">
        <f t="shared" si="33"/>
        <v>0.18113231471501934</v>
      </c>
      <c r="F45">
        <f t="shared" si="33"/>
        <v>0.21975844798072658</v>
      </c>
      <c r="G45">
        <f t="shared" si="33"/>
        <v>0.41032143536423005</v>
      </c>
      <c r="H45">
        <f t="shared" si="33"/>
        <v>0.4437202814936918</v>
      </c>
      <c r="I45">
        <f t="shared" si="33"/>
        <v>0.11842705889811705</v>
      </c>
      <c r="J45">
        <f t="shared" si="33"/>
        <v>8.178532936029926E-3</v>
      </c>
      <c r="K45">
        <f t="shared" si="21"/>
        <v>9.2563240981423951E-3</v>
      </c>
      <c r="L45">
        <f t="shared" si="24"/>
        <v>9.2563240981423951E-3</v>
      </c>
      <c r="M45" s="5">
        <f t="shared" si="24"/>
        <v>4.5901223609966395E-2</v>
      </c>
      <c r="N45" s="5">
        <f t="shared" si="24"/>
        <v>3.848348443542763E-2</v>
      </c>
      <c r="O45" s="5">
        <f t="shared" si="24"/>
        <v>5.1543777341025804E-2</v>
      </c>
      <c r="P45" s="5">
        <f t="shared" si="24"/>
        <v>4.9863691117732832E-2</v>
      </c>
      <c r="Q45" s="5">
        <f t="shared" si="24"/>
        <v>6.339314017625057E-2</v>
      </c>
      <c r="S45">
        <f t="shared" si="25"/>
        <v>0.20170544601534268</v>
      </c>
      <c r="T45">
        <f t="shared" si="26"/>
        <v>0.16219364783129298</v>
      </c>
    </row>
    <row r="46" spans="1:20" x14ac:dyDescent="0.25">
      <c r="A46">
        <v>10</v>
      </c>
      <c r="B46">
        <f t="shared" ref="B46:J46" si="34">(0+(B12-MIN($B$3:$R$17))*(1-0)/(MAX($B$3:$R$17)-MIN($B$3:$R$17)))</f>
        <v>0.41101882964559694</v>
      </c>
      <c r="C46">
        <f t="shared" si="34"/>
        <v>0.43580802637418375</v>
      </c>
      <c r="D46">
        <f t="shared" si="34"/>
        <v>0.68984974323210557</v>
      </c>
      <c r="E46">
        <f t="shared" si="34"/>
        <v>0.32701451848094848</v>
      </c>
      <c r="F46">
        <f t="shared" si="34"/>
        <v>0.32866290496417933</v>
      </c>
      <c r="G46">
        <f t="shared" si="34"/>
        <v>0.22754073416597986</v>
      </c>
      <c r="H46">
        <f t="shared" si="34"/>
        <v>0.34878589995562043</v>
      </c>
      <c r="I46">
        <f t="shared" si="34"/>
        <v>0.15006656945413049</v>
      </c>
      <c r="J46">
        <f t="shared" si="34"/>
        <v>1.56469916946681E-2</v>
      </c>
      <c r="K46">
        <f t="shared" si="21"/>
        <v>0</v>
      </c>
      <c r="L46">
        <f t="shared" si="24"/>
        <v>0</v>
      </c>
      <c r="M46" s="5">
        <f t="shared" si="24"/>
        <v>4.0195270398782727E-2</v>
      </c>
      <c r="N46" s="5">
        <f t="shared" si="24"/>
        <v>5.4333354466493379E-2</v>
      </c>
      <c r="O46" s="5">
        <f t="shared" si="24"/>
        <v>5.0782983579534639E-2</v>
      </c>
      <c r="P46" s="5">
        <f t="shared" si="24"/>
        <v>3.6518100551575471E-2</v>
      </c>
      <c r="Q46" s="5">
        <f t="shared" si="24"/>
        <v>8.1208394091168465E-2</v>
      </c>
      <c r="S46">
        <f t="shared" si="25"/>
        <v>0.24788245736384962</v>
      </c>
      <c r="T46">
        <f t="shared" si="26"/>
        <v>0.20619042248138644</v>
      </c>
    </row>
    <row r="47" spans="1:20" x14ac:dyDescent="0.25">
      <c r="A47">
        <v>11</v>
      </c>
      <c r="B47">
        <f t="shared" ref="B47:J47" si="35">(0+(B13-MIN($B$3:$R$17))*(1-0)/(MAX($B$3:$R$17)-MIN($B$3:$R$17)))</f>
        <v>0.2163190261839853</v>
      </c>
      <c r="C47">
        <f t="shared" si="35"/>
        <v>1</v>
      </c>
      <c r="D47">
        <f t="shared" si="35"/>
        <v>0.19152982945539848</v>
      </c>
      <c r="E47">
        <f t="shared" si="35"/>
        <v>0.46213783046979018</v>
      </c>
      <c r="F47">
        <f t="shared" si="35"/>
        <v>0.35741456920053261</v>
      </c>
      <c r="G47">
        <f t="shared" si="35"/>
        <v>0.10112217079819946</v>
      </c>
      <c r="H47">
        <f t="shared" si="35"/>
        <v>0.21803081214734041</v>
      </c>
      <c r="I47">
        <f t="shared" si="35"/>
        <v>0.17244658593799533</v>
      </c>
      <c r="J47">
        <f t="shared" si="35"/>
        <v>1.756165599442085E-2</v>
      </c>
      <c r="K47">
        <f t="shared" si="21"/>
        <v>8.5589298167755012E-3</v>
      </c>
      <c r="L47">
        <f t="shared" si="24"/>
        <v>8.5589298167755012E-3</v>
      </c>
      <c r="M47" s="5">
        <f t="shared" si="24"/>
        <v>3.8027008178532939E-2</v>
      </c>
      <c r="N47" s="5">
        <f t="shared" si="24"/>
        <v>4.3631522221517789E-2</v>
      </c>
      <c r="O47" s="5">
        <f t="shared" si="24"/>
        <v>4.6598617891333301E-2</v>
      </c>
      <c r="P47" s="5">
        <f t="shared" si="24"/>
        <v>3.7595891713687941E-2</v>
      </c>
      <c r="Q47" s="5">
        <f t="shared" si="24"/>
        <v>6.6556774234451291E-2</v>
      </c>
      <c r="S47">
        <f t="shared" si="25"/>
        <v>0.2326422789999788</v>
      </c>
      <c r="T47">
        <f t="shared" si="26"/>
        <v>0.26844101069797655</v>
      </c>
    </row>
    <row r="48" spans="1:20" x14ac:dyDescent="0.25">
      <c r="A48">
        <v>12</v>
      </c>
      <c r="B48">
        <f t="shared" ref="B48:J48" si="36">(0+(B14-MIN($B$3:$R$17))*(1-0)/(MAX($B$3:$R$17)-MIN($B$3:$R$17)))</f>
        <v>0.24345400367716985</v>
      </c>
      <c r="C48">
        <f t="shared" si="36"/>
        <v>0.26760920560451407</v>
      </c>
      <c r="D48">
        <f t="shared" si="36"/>
        <v>0.20528751664236355</v>
      </c>
      <c r="E48">
        <f t="shared" si="36"/>
        <v>0.2071261015659672</v>
      </c>
      <c r="F48">
        <f t="shared" si="36"/>
        <v>0.31712419958156346</v>
      </c>
      <c r="G48">
        <f t="shared" si="36"/>
        <v>5.2050973182019913E-2</v>
      </c>
      <c r="H48">
        <f t="shared" si="36"/>
        <v>0.33467951562797188</v>
      </c>
      <c r="I48">
        <f t="shared" si="36"/>
        <v>0.14562860584543208</v>
      </c>
      <c r="J48">
        <f t="shared" si="36"/>
        <v>1.4417041780257402E-2</v>
      </c>
      <c r="K48">
        <f t="shared" si="21"/>
        <v>2.4091802447219926E-3</v>
      </c>
      <c r="L48">
        <f t="shared" si="24"/>
        <v>2.4091802447219926E-3</v>
      </c>
      <c r="M48" s="5">
        <f t="shared" si="24"/>
        <v>4.4924871616052749E-2</v>
      </c>
      <c r="N48" s="5">
        <f t="shared" si="24"/>
        <v>4.596462309009066E-2</v>
      </c>
      <c r="O48" s="5">
        <f t="shared" si="24"/>
        <v>4.7486210613072968E-2</v>
      </c>
      <c r="P48" s="5">
        <f t="shared" si="24"/>
        <v>2.6374183731693396E-2</v>
      </c>
      <c r="Q48" s="5">
        <f t="shared" si="24"/>
        <v>4.9388195016800869E-2</v>
      </c>
      <c r="S48">
        <f t="shared" si="25"/>
        <v>0.15309336630106302</v>
      </c>
      <c r="T48">
        <f t="shared" si="26"/>
        <v>0.12021183173823669</v>
      </c>
    </row>
    <row r="49" spans="1:20" x14ac:dyDescent="0.25">
      <c r="A49">
        <v>13</v>
      </c>
      <c r="B49">
        <f t="shared" ref="B49:J49" si="37">(0+(B15-MIN($B$3:$R$17))*(1-0)/(MAX($B$3:$R$17)-MIN($B$3:$R$17)))</f>
        <v>0.46465478983072345</v>
      </c>
      <c r="C49">
        <f t="shared" si="37"/>
        <v>0.26710200976352</v>
      </c>
      <c r="D49">
        <f t="shared" si="37"/>
        <v>0.20560451404298485</v>
      </c>
      <c r="E49">
        <f t="shared" si="37"/>
        <v>0.25410511633804606</v>
      </c>
      <c r="F49">
        <f t="shared" si="37"/>
        <v>0.24117162239269638</v>
      </c>
      <c r="G49">
        <f t="shared" si="37"/>
        <v>1.4835478349077532E-2</v>
      </c>
      <c r="H49">
        <f t="shared" si="37"/>
        <v>0.15685665377543906</v>
      </c>
      <c r="I49">
        <f t="shared" si="37"/>
        <v>9.294363786216954E-2</v>
      </c>
      <c r="J49">
        <f t="shared" si="37"/>
        <v>1.8385849236036268E-3</v>
      </c>
      <c r="K49">
        <f t="shared" si="21"/>
        <v>9.2563240981423951E-3</v>
      </c>
      <c r="L49">
        <f t="shared" si="24"/>
        <v>9.2563240981423951E-3</v>
      </c>
      <c r="M49" s="5">
        <f t="shared" si="24"/>
        <v>3.8458124643377924E-2</v>
      </c>
      <c r="N49" s="5">
        <f t="shared" si="24"/>
        <v>4.1000443796360871E-2</v>
      </c>
      <c r="O49" s="5">
        <f t="shared" si="24"/>
        <v>5.0782983579534639E-2</v>
      </c>
      <c r="P49" s="5">
        <f t="shared" si="24"/>
        <v>3.8863881316173209E-2</v>
      </c>
      <c r="Q49" s="5">
        <f t="shared" si="24"/>
        <v>6.9904266785012367E-2</v>
      </c>
      <c r="S49">
        <f t="shared" si="25"/>
        <v>0.14634026500982694</v>
      </c>
      <c r="T49">
        <f t="shared" si="26"/>
        <v>0.13855944724614672</v>
      </c>
    </row>
    <row r="50" spans="1:20" x14ac:dyDescent="0.25">
      <c r="A50">
        <v>14</v>
      </c>
      <c r="B50">
        <f t="shared" ref="B50:J50" si="38">(0+(B16-MIN($B$3:$R$17))*(1-0)/(MAX($B$3:$R$17)-MIN($B$3:$R$17)))</f>
        <v>0.26779940404488684</v>
      </c>
      <c r="C50">
        <f t="shared" si="38"/>
        <v>0.51271159576491476</v>
      </c>
      <c r="D50">
        <f t="shared" si="38"/>
        <v>0.15742090914854501</v>
      </c>
      <c r="E50">
        <f t="shared" si="38"/>
        <v>0.25232993089456668</v>
      </c>
      <c r="F50">
        <f t="shared" si="38"/>
        <v>0.39573955493564955</v>
      </c>
      <c r="G50">
        <f t="shared" si="38"/>
        <v>4.1463260001267994E-2</v>
      </c>
      <c r="H50">
        <f t="shared" si="38"/>
        <v>0.32793381094275031</v>
      </c>
      <c r="I50">
        <f t="shared" si="38"/>
        <v>0.16369745768084704</v>
      </c>
      <c r="J50">
        <f t="shared" si="38"/>
        <v>1.6040068471438535E-2</v>
      </c>
      <c r="K50">
        <f t="shared" si="21"/>
        <v>9.5099220186394137E-4</v>
      </c>
      <c r="L50">
        <f t="shared" si="24"/>
        <v>9.5099220186394137E-4</v>
      </c>
      <c r="M50" s="5">
        <f t="shared" si="24"/>
        <v>1.8550687884359346E-2</v>
      </c>
      <c r="N50" s="5">
        <f t="shared" si="24"/>
        <v>3.9624675077664359E-2</v>
      </c>
      <c r="O50" s="5">
        <f t="shared" si="24"/>
        <v>4.596462309009066E-2</v>
      </c>
      <c r="P50" s="5">
        <f t="shared" si="24"/>
        <v>4.9153616940341087E-2</v>
      </c>
      <c r="Q50" s="5">
        <f t="shared" si="24"/>
        <v>7.5635579788245741E-2</v>
      </c>
      <c r="S50">
        <f t="shared" si="25"/>
        <v>0.17963238868107953</v>
      </c>
      <c r="T50">
        <f t="shared" si="26"/>
        <v>0.16560433695328913</v>
      </c>
    </row>
    <row r="51" spans="1:20" x14ac:dyDescent="0.25">
      <c r="A51">
        <v>15</v>
      </c>
      <c r="B51">
        <f t="shared" ref="B51:J51" si="39">(0+(B17-MIN($B$3:$R$17))*(1-0)/(MAX($B$3:$R$17)-MIN($B$3:$R$17)))</f>
        <v>0.50028529766055918</v>
      </c>
      <c r="C51">
        <f t="shared" si="39"/>
        <v>0.22024979395168962</v>
      </c>
      <c r="D51">
        <f t="shared" si="39"/>
        <v>0.20912318518988146</v>
      </c>
      <c r="E51">
        <f t="shared" si="39"/>
        <v>0.27439294997781022</v>
      </c>
      <c r="F51">
        <f t="shared" si="39"/>
        <v>0.25042794649083877</v>
      </c>
      <c r="G51">
        <f t="shared" si="39"/>
        <v>4.6979014772078866E-2</v>
      </c>
      <c r="H51">
        <f t="shared" si="39"/>
        <v>0.21517783554174855</v>
      </c>
      <c r="I51">
        <f t="shared" si="39"/>
        <v>0.25505610853991001</v>
      </c>
      <c r="J51">
        <f t="shared" si="39"/>
        <v>1.0175616559944206E-2</v>
      </c>
      <c r="K51">
        <f t="shared" si="21"/>
        <v>9.5733214987637101E-3</v>
      </c>
      <c r="L51">
        <f t="shared" si="24"/>
        <v>9.5733214987637101E-3</v>
      </c>
      <c r="M51" s="5">
        <f t="shared" si="24"/>
        <v>9.0597857097571774E-3</v>
      </c>
      <c r="N51" s="5">
        <f t="shared" si="24"/>
        <v>4.7296012172700186E-2</v>
      </c>
      <c r="O51" s="5">
        <f t="shared" si="24"/>
        <v>4.9388195016800869E-2</v>
      </c>
      <c r="P51" s="5">
        <f t="shared" si="24"/>
        <v>3.8889241108222915E-2</v>
      </c>
      <c r="Q51" s="5">
        <f>(0+(Q17-MIN($B$3:$M$17))*(1-0)/(MAX($B$3:$M$17)-MIN($B$3:$M$17)))</f>
        <v>8.4162809864959123E-2</v>
      </c>
      <c r="S51">
        <f t="shared" si="25"/>
        <v>0.16750618144931209</v>
      </c>
      <c r="T51">
        <f t="shared" si="26"/>
        <v>0.14656191011845784</v>
      </c>
    </row>
    <row r="54" spans="1:20" x14ac:dyDescent="0.25">
      <c r="A54">
        <v>1</v>
      </c>
      <c r="B54">
        <f t="shared" ref="B54:B68" si="40">B3/AVERAGE($B$3:$B$7)</f>
        <v>0.98857787400656028</v>
      </c>
      <c r="C54">
        <f t="shared" ref="C54:C68" si="41">C3/AVERAGE($C$3:$C$7)</f>
        <v>1.036602802402059</v>
      </c>
      <c r="D54">
        <f t="shared" ref="D54:D68" si="42">D3/AVERAGE($D$3:$D$7)</f>
        <v>0.99024984765386959</v>
      </c>
      <c r="E54">
        <f t="shared" ref="E54:E68" si="43">E3/AVERAGE($E$3:$E$7)</f>
        <v>0.99009900990099009</v>
      </c>
      <c r="F54">
        <f t="shared" ref="F54:F68" si="44">F3/AVERAGE($F$3:$F$7)</f>
        <v>0.99096329171456832</v>
      </c>
      <c r="G54">
        <f t="shared" ref="G54:G68" si="45">G3/AVERAGE($G$3:$G$7)</f>
        <v>0.97238428626993378</v>
      </c>
      <c r="H54">
        <f t="shared" ref="H54:H68" si="46">H3/AVERAGE($H$3:$H$7)</f>
        <v>0.98659991164776928</v>
      </c>
      <c r="I54">
        <f t="shared" ref="I54:I68" si="47">I3/AVERAGE($I$3:$I$7)</f>
        <v>0.99803143111658532</v>
      </c>
      <c r="J54">
        <f t="shared" ref="J54:J68" si="48">J3/AVERAGE($J$3:$J$7)</f>
        <v>1.0032709381270444</v>
      </c>
      <c r="K54">
        <f>K3/AVERAGE($K$3:$K$7)</f>
        <v>0.9677481325422721</v>
      </c>
      <c r="L54">
        <f>L3/AVERAGE($L$3:$L$7)</f>
        <v>1.0124404446797248</v>
      </c>
      <c r="M54">
        <f t="shared" ref="M54:M68" si="49">M3/AVERAGE($M$3:$M$7)</f>
        <v>0.9677481325422721</v>
      </c>
      <c r="N54" s="5">
        <f>N3/AVERAGE($N$3:$N$7)</f>
        <v>0.99805889333343789</v>
      </c>
      <c r="O54" s="5">
        <f>O3/AVERAGE($O$3:$O$7)</f>
        <v>1.0095389507154213</v>
      </c>
      <c r="P54" s="5">
        <f>P3/AVERAGE($P$3:$P$7)</f>
        <v>1.0346723778652467</v>
      </c>
      <c r="Q54" s="5">
        <f>Q3/AVERAGE($Q$3:$Q$7)</f>
        <v>1.0203726679266725</v>
      </c>
      <c r="S54">
        <f>AVERAGE(B54:M54)</f>
        <v>0.99205967521697092</v>
      </c>
      <c r="T54">
        <f>_xlfn.STDEV.P(B54:M54)</f>
        <v>1.8664353438937669E-2</v>
      </c>
    </row>
    <row r="55" spans="1:20" x14ac:dyDescent="0.25">
      <c r="A55">
        <v>2</v>
      </c>
      <c r="B55">
        <f t="shared" si="40"/>
        <v>1.0015428297312365</v>
      </c>
      <c r="C55">
        <f t="shared" si="41"/>
        <v>1.040177294824135</v>
      </c>
      <c r="D55">
        <f t="shared" si="42"/>
        <v>0.99786715417428384</v>
      </c>
      <c r="E55">
        <f t="shared" si="43"/>
        <v>1.0011001100110011</v>
      </c>
      <c r="F55">
        <f t="shared" si="44"/>
        <v>0.99145344847561245</v>
      </c>
      <c r="G55">
        <f t="shared" si="45"/>
        <v>1.0015558148580319</v>
      </c>
      <c r="H55">
        <f t="shared" si="46"/>
        <v>0.98659991164776928</v>
      </c>
      <c r="I55">
        <f t="shared" si="47"/>
        <v>0.99858131069295819</v>
      </c>
      <c r="J55">
        <f t="shared" si="48"/>
        <v>1.0115170006321981</v>
      </c>
      <c r="K55">
        <f t="shared" ref="K55:K68" si="50">K4/AVERAGE($K$3:$K$7)</f>
        <v>0.96800427762284569</v>
      </c>
      <c r="L55">
        <f t="shared" ref="L55:L68" si="51">L4/AVERAGE($L$3:$L$7)</f>
        <v>1.0124404446797248</v>
      </c>
      <c r="M55">
        <f t="shared" si="49"/>
        <v>0.96800427762284569</v>
      </c>
      <c r="N55" s="5">
        <f t="shared" ref="N55:N68" si="52">N4/AVERAGE($N$3:$N$7)</f>
        <v>1.0032063624289764</v>
      </c>
      <c r="O55" s="5">
        <f t="shared" ref="O55:O68" si="53">O4/AVERAGE($O$3:$O$7)</f>
        <v>1.0095389507154213</v>
      </c>
      <c r="P55" s="5">
        <f t="shared" ref="P55:P68" si="54">P4/AVERAGE($P$3:$P$7)</f>
        <v>1.0402436906691364</v>
      </c>
      <c r="Q55" s="5">
        <f t="shared" ref="Q55:Q68" si="55">Q4/AVERAGE($Q$3:$Q$7)</f>
        <v>1.0203726679266725</v>
      </c>
      <c r="S55">
        <f t="shared" ref="S55:S68" si="56">AVERAGE(B55:M55)</f>
        <v>0.99823698958105356</v>
      </c>
      <c r="T55">
        <f t="shared" ref="T55:T68" si="57">_xlfn.STDEV.P(B55:M55)</f>
        <v>1.8656888285032213E-2</v>
      </c>
    </row>
    <row r="56" spans="1:20" x14ac:dyDescent="0.25">
      <c r="A56">
        <v>3</v>
      </c>
      <c r="B56">
        <f t="shared" si="40"/>
        <v>1.0019317784029766</v>
      </c>
      <c r="C56">
        <f t="shared" si="41"/>
        <v>1.0416070917929654</v>
      </c>
      <c r="D56">
        <f t="shared" si="42"/>
        <v>0.99812106439163117</v>
      </c>
      <c r="E56">
        <f t="shared" si="43"/>
        <v>1.0029336266960029</v>
      </c>
      <c r="F56">
        <f t="shared" si="44"/>
        <v>0.99145344847561245</v>
      </c>
      <c r="G56">
        <f t="shared" si="45"/>
        <v>1.0015558148580319</v>
      </c>
      <c r="H56">
        <f t="shared" si="46"/>
        <v>0.98733618023855108</v>
      </c>
      <c r="I56">
        <f t="shared" si="47"/>
        <v>0.99885625048114457</v>
      </c>
      <c r="J56">
        <f t="shared" si="48"/>
        <v>1.0115170006321981</v>
      </c>
      <c r="K56">
        <f t="shared" si="50"/>
        <v>0.96800427762284569</v>
      </c>
      <c r="L56">
        <f t="shared" si="51"/>
        <v>0.97670725251455792</v>
      </c>
      <c r="M56">
        <f t="shared" si="49"/>
        <v>0.96800427762284569</v>
      </c>
      <c r="N56" s="5">
        <f t="shared" si="52"/>
        <v>0.97267519077070563</v>
      </c>
      <c r="O56" s="5">
        <f t="shared" si="53"/>
        <v>1.0651828298887125</v>
      </c>
      <c r="P56" s="5">
        <f t="shared" si="54"/>
        <v>0.92975804584394528</v>
      </c>
      <c r="Q56" s="5">
        <f t="shared" si="55"/>
        <v>1.0337070834734412</v>
      </c>
      <c r="S56">
        <f t="shared" si="56"/>
        <v>0.99566900531078029</v>
      </c>
      <c r="T56">
        <f t="shared" si="57"/>
        <v>1.9325541662309834E-2</v>
      </c>
    </row>
    <row r="57" spans="1:20" x14ac:dyDescent="0.25">
      <c r="A57">
        <v>4</v>
      </c>
      <c r="B57">
        <f t="shared" si="40"/>
        <v>1.0031634491968211</v>
      </c>
      <c r="C57">
        <f t="shared" si="41"/>
        <v>1.0416070917929654</v>
      </c>
      <c r="D57">
        <f t="shared" si="42"/>
        <v>0.99812106439163117</v>
      </c>
      <c r="E57">
        <f t="shared" si="43"/>
        <v>1.0029336266960029</v>
      </c>
      <c r="F57">
        <f t="shared" si="44"/>
        <v>1.0130649056671033</v>
      </c>
      <c r="G57">
        <f t="shared" si="45"/>
        <v>1.0122520420070011</v>
      </c>
      <c r="H57">
        <f t="shared" si="46"/>
        <v>1.006233740735287</v>
      </c>
      <c r="I57">
        <f t="shared" si="47"/>
        <v>1.0010007808289985</v>
      </c>
      <c r="J57">
        <f t="shared" si="48"/>
        <v>1.0372172287732606</v>
      </c>
      <c r="K57">
        <f t="shared" si="50"/>
        <v>0.96800427762284569</v>
      </c>
      <c r="L57">
        <f t="shared" si="51"/>
        <v>1.0455267337215459</v>
      </c>
      <c r="M57">
        <f t="shared" si="49"/>
        <v>0.96800427762284569</v>
      </c>
      <c r="N57" s="5">
        <f t="shared" si="52"/>
        <v>1.0303582795665123</v>
      </c>
      <c r="O57" s="5">
        <f t="shared" si="53"/>
        <v>0.94356120826709067</v>
      </c>
      <c r="P57" s="5">
        <f t="shared" si="54"/>
        <v>0.98742475109979166</v>
      </c>
      <c r="Q57" s="5">
        <f t="shared" si="55"/>
        <v>0.95410642023120718</v>
      </c>
      <c r="S57">
        <f t="shared" si="56"/>
        <v>1.0080941015880258</v>
      </c>
      <c r="T57">
        <f t="shared" si="57"/>
        <v>2.3862529514096256E-2</v>
      </c>
    </row>
    <row r="58" spans="1:20" x14ac:dyDescent="0.25">
      <c r="A58">
        <v>5</v>
      </c>
      <c r="B58">
        <f t="shared" si="40"/>
        <v>1.0047840686624054</v>
      </c>
      <c r="C58">
        <f t="shared" si="41"/>
        <v>0.84000571918787537</v>
      </c>
      <c r="D58">
        <f t="shared" si="42"/>
        <v>1.0156408693885841</v>
      </c>
      <c r="E58">
        <f t="shared" si="43"/>
        <v>1.0029336266960029</v>
      </c>
      <c r="F58">
        <f t="shared" si="44"/>
        <v>1.0130649056671033</v>
      </c>
      <c r="G58">
        <f t="shared" si="45"/>
        <v>1.0122520420070011</v>
      </c>
      <c r="H58">
        <f t="shared" si="46"/>
        <v>1.0332302557306241</v>
      </c>
      <c r="I58">
        <f t="shared" si="47"/>
        <v>1.0035302268803132</v>
      </c>
      <c r="J58">
        <f t="shared" si="48"/>
        <v>0.93647783183529865</v>
      </c>
      <c r="K58">
        <f t="shared" si="50"/>
        <v>1.1282390345891915</v>
      </c>
      <c r="L58">
        <f t="shared" si="51"/>
        <v>0.95288512440444684</v>
      </c>
      <c r="M58">
        <f t="shared" si="49"/>
        <v>1.1282390345891915</v>
      </c>
      <c r="N58" s="5">
        <f t="shared" si="52"/>
        <v>0.99570127390036678</v>
      </c>
      <c r="O58" s="5">
        <f t="shared" si="53"/>
        <v>0.97217806041335475</v>
      </c>
      <c r="P58" s="5">
        <f t="shared" si="54"/>
        <v>1.00790113452188</v>
      </c>
      <c r="Q58" s="5">
        <f t="shared" si="55"/>
        <v>0.9714411604420069</v>
      </c>
      <c r="S58">
        <f t="shared" si="56"/>
        <v>1.0059402283031698</v>
      </c>
      <c r="T58">
        <f t="shared" si="57"/>
        <v>7.4180949062353632E-2</v>
      </c>
    </row>
    <row r="59" spans="1:20" x14ac:dyDescent="0.25">
      <c r="A59">
        <v>6</v>
      </c>
      <c r="B59">
        <f t="shared" si="40"/>
        <v>1.5554381506787154</v>
      </c>
      <c r="C59">
        <f t="shared" si="41"/>
        <v>0.87088933371461263</v>
      </c>
      <c r="D59">
        <f t="shared" si="42"/>
        <v>1.0534734917733091</v>
      </c>
      <c r="E59">
        <f t="shared" si="43"/>
        <v>1.1338467180051339</v>
      </c>
      <c r="F59">
        <f t="shared" si="44"/>
        <v>1.0130649056671033</v>
      </c>
      <c r="G59">
        <f t="shared" si="45"/>
        <v>1.042395954881369</v>
      </c>
      <c r="H59">
        <f t="shared" si="46"/>
        <v>1.0364207529573455</v>
      </c>
      <c r="I59">
        <f t="shared" si="47"/>
        <v>1.140450241397134</v>
      </c>
      <c r="J59">
        <f t="shared" si="48"/>
        <v>1.1778125944861328</v>
      </c>
      <c r="K59">
        <f t="shared" si="50"/>
        <v>1.1282390345891915</v>
      </c>
      <c r="L59">
        <f t="shared" si="51"/>
        <v>0.95288512440444684</v>
      </c>
      <c r="M59">
        <f t="shared" si="49"/>
        <v>1.1282390345891915</v>
      </c>
      <c r="N59" s="5">
        <f t="shared" si="52"/>
        <v>1.0750744614804277</v>
      </c>
      <c r="O59" s="5">
        <f t="shared" si="53"/>
        <v>0.9523052464228936</v>
      </c>
      <c r="P59" s="5">
        <f t="shared" si="54"/>
        <v>0.91022227367446162</v>
      </c>
      <c r="Q59" s="5">
        <f t="shared" si="55"/>
        <v>0.734552369467667</v>
      </c>
      <c r="S59">
        <f t="shared" si="56"/>
        <v>1.1027629447619736</v>
      </c>
      <c r="T59">
        <f t="shared" si="57"/>
        <v>0.16046320148694912</v>
      </c>
    </row>
    <row r="60" spans="1:20" x14ac:dyDescent="0.25">
      <c r="A60">
        <v>7</v>
      </c>
      <c r="B60">
        <f t="shared" si="40"/>
        <v>2.5106636760835461</v>
      </c>
      <c r="C60">
        <f t="shared" si="41"/>
        <v>1.4332820989419501</v>
      </c>
      <c r="D60">
        <f t="shared" si="42"/>
        <v>0.75215823684745076</v>
      </c>
      <c r="E60">
        <f t="shared" si="43"/>
        <v>0.9147414741474148</v>
      </c>
      <c r="F60">
        <f t="shared" si="44"/>
        <v>1.0489354686344232</v>
      </c>
      <c r="G60">
        <f t="shared" si="45"/>
        <v>0.87320108907040062</v>
      </c>
      <c r="H60">
        <f t="shared" si="46"/>
        <v>1.0366416335345801</v>
      </c>
      <c r="I60">
        <f t="shared" si="47"/>
        <v>1.9082745878652574</v>
      </c>
      <c r="J60">
        <f t="shared" si="48"/>
        <v>1.32761606332976</v>
      </c>
      <c r="K60">
        <f t="shared" si="50"/>
        <v>1.1083077455070554</v>
      </c>
      <c r="L60">
        <f t="shared" si="51"/>
        <v>1.1461090524086819</v>
      </c>
      <c r="M60">
        <f t="shared" si="49"/>
        <v>1.1083077455070554</v>
      </c>
      <c r="N60" s="5">
        <f t="shared" si="52"/>
        <v>1.0080394822667724</v>
      </c>
      <c r="O60" s="5">
        <f t="shared" si="53"/>
        <v>1.1644674085850557</v>
      </c>
      <c r="P60" s="5">
        <f t="shared" si="54"/>
        <v>1.0802558462607084</v>
      </c>
      <c r="Q60" s="5">
        <f t="shared" si="55"/>
        <v>1.1421216794406501</v>
      </c>
      <c r="S60">
        <f t="shared" si="56"/>
        <v>1.2640199059897981</v>
      </c>
      <c r="T60">
        <f t="shared" si="57"/>
        <v>0.47425149815111783</v>
      </c>
    </row>
    <row r="61" spans="1:20" x14ac:dyDescent="0.25">
      <c r="A61">
        <v>8</v>
      </c>
      <c r="B61">
        <f t="shared" si="40"/>
        <v>1.0913251481246193</v>
      </c>
      <c r="C61">
        <f t="shared" si="41"/>
        <v>1.4332820989419501</v>
      </c>
      <c r="D61">
        <f t="shared" si="42"/>
        <v>0.95851107048547635</v>
      </c>
      <c r="E61">
        <f t="shared" si="43"/>
        <v>0.66978364503116983</v>
      </c>
      <c r="F61">
        <f t="shared" si="44"/>
        <v>1.0219545669242218</v>
      </c>
      <c r="G61">
        <f t="shared" si="45"/>
        <v>1.8823415013613378</v>
      </c>
      <c r="H61">
        <f t="shared" si="46"/>
        <v>1.2528837186472292</v>
      </c>
      <c r="I61">
        <f t="shared" si="47"/>
        <v>0.91491713314784062</v>
      </c>
      <c r="J61">
        <f t="shared" si="48"/>
        <v>1.2259146257661966</v>
      </c>
      <c r="K61">
        <f t="shared" si="50"/>
        <v>0.9677481325422721</v>
      </c>
      <c r="L61">
        <f t="shared" si="51"/>
        <v>1.1461090524086819</v>
      </c>
      <c r="M61">
        <f t="shared" si="49"/>
        <v>0.9677481325422721</v>
      </c>
      <c r="N61" s="5">
        <f t="shared" si="52"/>
        <v>1.0670585554079859</v>
      </c>
      <c r="O61" s="5">
        <f t="shared" si="53"/>
        <v>1.1644674085850557</v>
      </c>
      <c r="P61" s="5">
        <f t="shared" si="54"/>
        <v>1.051313961565177</v>
      </c>
      <c r="Q61" s="5">
        <f t="shared" si="55"/>
        <v>0.88470948366823976</v>
      </c>
      <c r="S61">
        <f t="shared" si="56"/>
        <v>1.1277099021602723</v>
      </c>
      <c r="T61">
        <f t="shared" si="57"/>
        <v>0.29379463343878504</v>
      </c>
    </row>
    <row r="62" spans="1:20" x14ac:dyDescent="0.25">
      <c r="A62">
        <v>9</v>
      </c>
      <c r="B62">
        <f t="shared" si="40"/>
        <v>0.933314750230128</v>
      </c>
      <c r="C62">
        <f t="shared" si="41"/>
        <v>1.3422219044895625</v>
      </c>
      <c r="D62">
        <f t="shared" si="42"/>
        <v>1.0181799715620556</v>
      </c>
      <c r="E62">
        <f t="shared" si="43"/>
        <v>0.64044737807114049</v>
      </c>
      <c r="F62">
        <f t="shared" si="44"/>
        <v>0.91397526045147892</v>
      </c>
      <c r="G62">
        <f t="shared" si="45"/>
        <v>6.9117075068066898</v>
      </c>
      <c r="H62">
        <f t="shared" si="46"/>
        <v>1.8737544789672609</v>
      </c>
      <c r="I62">
        <f t="shared" si="47"/>
        <v>0.68843548262930421</v>
      </c>
      <c r="J62">
        <f t="shared" si="48"/>
        <v>1.0513729694071081</v>
      </c>
      <c r="K62">
        <f t="shared" si="50"/>
        <v>1.0886165924379569</v>
      </c>
      <c r="L62">
        <f t="shared" si="51"/>
        <v>1.0349391212281631</v>
      </c>
      <c r="M62">
        <f t="shared" si="49"/>
        <v>1.0886165924379569</v>
      </c>
      <c r="N62" s="5">
        <f t="shared" si="52"/>
        <v>0.97684031843579788</v>
      </c>
      <c r="O62" s="5">
        <f t="shared" si="53"/>
        <v>1.1518282988871227</v>
      </c>
      <c r="P62" s="5">
        <f t="shared" si="54"/>
        <v>1.0292457744848345</v>
      </c>
      <c r="Q62" s="5">
        <f t="shared" si="55"/>
        <v>0.94842479969388827</v>
      </c>
      <c r="S62">
        <f t="shared" si="56"/>
        <v>1.5487985007265672</v>
      </c>
      <c r="T62">
        <f t="shared" si="57"/>
        <v>1.6450122792320778</v>
      </c>
    </row>
    <row r="63" spans="1:20" x14ac:dyDescent="0.25">
      <c r="A63">
        <v>10</v>
      </c>
      <c r="B63">
        <f t="shared" si="40"/>
        <v>1.1537189975496234</v>
      </c>
      <c r="C63">
        <f t="shared" si="41"/>
        <v>1.3422219044895625</v>
      </c>
      <c r="D63">
        <f t="shared" si="42"/>
        <v>2.9242839731870811</v>
      </c>
      <c r="E63">
        <f t="shared" si="43"/>
        <v>1.0623395672900624</v>
      </c>
      <c r="F63">
        <f t="shared" si="44"/>
        <v>1.2966874314894528</v>
      </c>
      <c r="G63">
        <f t="shared" si="45"/>
        <v>4.10832360949047</v>
      </c>
      <c r="H63">
        <f t="shared" si="46"/>
        <v>1.5062582830216464</v>
      </c>
      <c r="I63">
        <f t="shared" si="47"/>
        <v>0.82564418392372074</v>
      </c>
      <c r="J63">
        <f t="shared" si="48"/>
        <v>1.2132706632582941</v>
      </c>
      <c r="K63">
        <f t="shared" si="50"/>
        <v>1.0165757885266216</v>
      </c>
      <c r="L63">
        <f t="shared" si="51"/>
        <v>0.84171519322392807</v>
      </c>
      <c r="M63">
        <f t="shared" si="49"/>
        <v>1.0165757885266216</v>
      </c>
      <c r="N63" s="5">
        <f t="shared" si="52"/>
        <v>1.1733086045250574</v>
      </c>
      <c r="O63" s="5">
        <f t="shared" si="53"/>
        <v>1.1422893481717011</v>
      </c>
      <c r="P63" s="5">
        <f t="shared" si="54"/>
        <v>0.87693910627460059</v>
      </c>
      <c r="Q63" s="5">
        <f t="shared" si="55"/>
        <v>1.1113365722435444</v>
      </c>
      <c r="S63">
        <f t="shared" si="56"/>
        <v>1.525634615331424</v>
      </c>
      <c r="T63">
        <f t="shared" si="57"/>
        <v>0.94160695399141914</v>
      </c>
    </row>
    <row r="64" spans="1:20" x14ac:dyDescent="0.25">
      <c r="A64">
        <v>11</v>
      </c>
      <c r="B64">
        <f t="shared" si="40"/>
        <v>0.65602675966861568</v>
      </c>
      <c r="C64">
        <f t="shared" si="41"/>
        <v>2.9326923076923079</v>
      </c>
      <c r="D64">
        <f t="shared" si="42"/>
        <v>0.92854966483851309</v>
      </c>
      <c r="E64">
        <f t="shared" si="43"/>
        <v>1.453116978364503</v>
      </c>
      <c r="F64">
        <f t="shared" si="44"/>
        <v>1.3977265638228662</v>
      </c>
      <c r="G64">
        <f t="shared" si="45"/>
        <v>2.169389342668222</v>
      </c>
      <c r="H64">
        <f t="shared" si="46"/>
        <v>1.0000981691454378</v>
      </c>
      <c r="I64">
        <f t="shared" si="47"/>
        <v>0.92269792915351545</v>
      </c>
      <c r="J64">
        <f t="shared" si="48"/>
        <v>1.254775844534235</v>
      </c>
      <c r="K64">
        <f t="shared" si="50"/>
        <v>0.98920028304031427</v>
      </c>
      <c r="L64">
        <f t="shared" si="51"/>
        <v>1.0203811540497618</v>
      </c>
      <c r="M64">
        <f t="shared" si="49"/>
        <v>0.98920028304031427</v>
      </c>
      <c r="N64" s="5">
        <f t="shared" si="52"/>
        <v>1.0406532177575896</v>
      </c>
      <c r="O64" s="5">
        <f t="shared" si="53"/>
        <v>1.0898251192368842</v>
      </c>
      <c r="P64" s="5">
        <f t="shared" si="54"/>
        <v>0.88923940727020134</v>
      </c>
      <c r="Q64" s="5">
        <f t="shared" si="55"/>
        <v>0.97735468385840019</v>
      </c>
      <c r="S64">
        <f t="shared" si="56"/>
        <v>1.3094879400015509</v>
      </c>
      <c r="T64">
        <f t="shared" si="57"/>
        <v>0.61317729470895765</v>
      </c>
    </row>
    <row r="65" spans="1:20" x14ac:dyDescent="0.25">
      <c r="A65">
        <v>12</v>
      </c>
      <c r="B65">
        <f t="shared" si="40"/>
        <v>0.72538927279563337</v>
      </c>
      <c r="C65">
        <f t="shared" si="41"/>
        <v>0.86806548470117251</v>
      </c>
      <c r="D65">
        <f t="shared" si="42"/>
        <v>0.98364818200284387</v>
      </c>
      <c r="E65">
        <f t="shared" si="43"/>
        <v>0.71562156215621564</v>
      </c>
      <c r="F65">
        <f t="shared" si="44"/>
        <v>1.2561380994394389</v>
      </c>
      <c r="G65">
        <f t="shared" si="45"/>
        <v>1.4167639050952936</v>
      </c>
      <c r="H65">
        <f t="shared" si="46"/>
        <v>1.4516516958719876</v>
      </c>
      <c r="I65">
        <f t="shared" si="47"/>
        <v>0.80639839875067354</v>
      </c>
      <c r="J65">
        <f t="shared" si="48"/>
        <v>1.1866083944916304</v>
      </c>
      <c r="K65">
        <f t="shared" si="50"/>
        <v>1.0762896104353508</v>
      </c>
      <c r="L65">
        <f t="shared" si="51"/>
        <v>0.89200635256749605</v>
      </c>
      <c r="M65">
        <f t="shared" si="49"/>
        <v>1.0762896104353508</v>
      </c>
      <c r="N65" s="5">
        <f t="shared" si="52"/>
        <v>1.0695733494699284</v>
      </c>
      <c r="O65" s="5">
        <f t="shared" si="53"/>
        <v>1.1009538950715423</v>
      </c>
      <c r="P65" s="5">
        <f t="shared" si="54"/>
        <v>0.76117156749247505</v>
      </c>
      <c r="Q65" s="5">
        <f t="shared" si="55"/>
        <v>0.8203564347251372</v>
      </c>
      <c r="S65">
        <f t="shared" si="56"/>
        <v>1.0379058807285906</v>
      </c>
      <c r="T65">
        <f t="shared" si="57"/>
        <v>0.24076427254781776</v>
      </c>
    </row>
    <row r="66" spans="1:20" x14ac:dyDescent="0.25">
      <c r="A66">
        <v>13</v>
      </c>
      <c r="B66">
        <f t="shared" si="40"/>
        <v>1.2908234043380744</v>
      </c>
      <c r="C66">
        <f t="shared" si="41"/>
        <v>0.86663568773234212</v>
      </c>
      <c r="D66">
        <f t="shared" si="42"/>
        <v>0.98491773308957953</v>
      </c>
      <c r="E66">
        <f t="shared" si="43"/>
        <v>0.85148514851485146</v>
      </c>
      <c r="F66">
        <f t="shared" si="44"/>
        <v>0.98922546319813909</v>
      </c>
      <c r="G66">
        <f t="shared" si="45"/>
        <v>0.84597432905484238</v>
      </c>
      <c r="H66">
        <f t="shared" si="46"/>
        <v>0.76328964806361366</v>
      </c>
      <c r="I66">
        <f t="shared" si="47"/>
        <v>0.57792343476778585</v>
      </c>
      <c r="J66">
        <f t="shared" si="48"/>
        <v>0.91393859432121161</v>
      </c>
      <c r="K66">
        <f t="shared" si="50"/>
        <v>0.99464336600250403</v>
      </c>
      <c r="L66">
        <f t="shared" si="51"/>
        <v>1.0349391212281631</v>
      </c>
      <c r="M66">
        <f t="shared" si="49"/>
        <v>0.99464336600250403</v>
      </c>
      <c r="N66" s="5">
        <f t="shared" si="52"/>
        <v>1.0080394822667724</v>
      </c>
      <c r="O66" s="5">
        <f t="shared" si="53"/>
        <v>1.1422893481717011</v>
      </c>
      <c r="P66" s="5">
        <f t="shared" si="54"/>
        <v>0.90371034961796715</v>
      </c>
      <c r="Q66" s="5">
        <f t="shared" si="55"/>
        <v>1.0079658638962004</v>
      </c>
      <c r="S66">
        <f t="shared" si="56"/>
        <v>0.92570327469280089</v>
      </c>
      <c r="T66">
        <f t="shared" si="57"/>
        <v>0.16459888058256109</v>
      </c>
    </row>
    <row r="67" spans="1:20" x14ac:dyDescent="0.25">
      <c r="A67">
        <v>14</v>
      </c>
      <c r="B67">
        <f t="shared" si="40"/>
        <v>0.78762106027407919</v>
      </c>
      <c r="C67">
        <f t="shared" si="41"/>
        <v>1.559014869888476</v>
      </c>
      <c r="D67">
        <f t="shared" si="42"/>
        <v>0.79194596790574856</v>
      </c>
      <c r="E67">
        <f t="shared" si="43"/>
        <v>0.84635130179684626</v>
      </c>
      <c r="F67">
        <f t="shared" si="44"/>
        <v>1.5324082738461264</v>
      </c>
      <c r="G67">
        <f t="shared" si="45"/>
        <v>1.2543757292882147</v>
      </c>
      <c r="H67">
        <f t="shared" si="46"/>
        <v>1.4255387031855891</v>
      </c>
      <c r="I67">
        <f t="shared" si="47"/>
        <v>0.88475623838379391</v>
      </c>
      <c r="J67">
        <f t="shared" si="48"/>
        <v>1.2217915945136197</v>
      </c>
      <c r="K67">
        <f t="shared" si="50"/>
        <v>0.74330100568962265</v>
      </c>
      <c r="L67">
        <f t="shared" si="51"/>
        <v>0.86156696664902066</v>
      </c>
      <c r="M67">
        <f t="shared" si="49"/>
        <v>0.74330100568962265</v>
      </c>
      <c r="N67" s="5">
        <f t="shared" si="52"/>
        <v>0.99098603503422455</v>
      </c>
      <c r="O67" s="5">
        <f t="shared" si="53"/>
        <v>1.0818759936406996</v>
      </c>
      <c r="P67" s="5">
        <f t="shared" si="54"/>
        <v>1.0211420467700856</v>
      </c>
      <c r="Q67" s="5">
        <f t="shared" si="55"/>
        <v>1.0603759145669793</v>
      </c>
      <c r="S67">
        <f t="shared" si="56"/>
        <v>1.0543310597592299</v>
      </c>
      <c r="T67">
        <f t="shared" si="57"/>
        <v>0.30710317627816008</v>
      </c>
    </row>
    <row r="68" spans="1:20" x14ac:dyDescent="0.25">
      <c r="A68">
        <v>15</v>
      </c>
      <c r="B68">
        <f t="shared" si="40"/>
        <v>1.3819022183039245</v>
      </c>
      <c r="C68">
        <f t="shared" si="41"/>
        <v>0.73455819273663148</v>
      </c>
      <c r="D68">
        <f t="shared" si="42"/>
        <v>0.99900975015234605</v>
      </c>
      <c r="E68">
        <f t="shared" si="43"/>
        <v>0.91015768243491013</v>
      </c>
      <c r="F68">
        <f t="shared" si="44"/>
        <v>1.0217540482492491</v>
      </c>
      <c r="G68">
        <f t="shared" si="45"/>
        <v>1.3389731621936989</v>
      </c>
      <c r="H68">
        <f t="shared" si="46"/>
        <v>0.98905414028370886</v>
      </c>
      <c r="I68">
        <f t="shared" si="47"/>
        <v>1.2809444731603779</v>
      </c>
      <c r="J68">
        <f t="shared" si="48"/>
        <v>1.0946647975591655</v>
      </c>
      <c r="K68">
        <f t="shared" si="50"/>
        <v>0.62347313518376812</v>
      </c>
      <c r="L68">
        <f t="shared" si="51"/>
        <v>1.0415563790365272</v>
      </c>
      <c r="M68">
        <f t="shared" si="49"/>
        <v>0.62347313518376812</v>
      </c>
      <c r="N68" s="5">
        <f t="shared" si="52"/>
        <v>1.0860766855014261</v>
      </c>
      <c r="O68" s="5">
        <f t="shared" si="53"/>
        <v>1.1248012718600955</v>
      </c>
      <c r="P68" s="5">
        <f t="shared" si="54"/>
        <v>0.90399976846492236</v>
      </c>
      <c r="Q68" s="5">
        <f t="shared" si="55"/>
        <v>1.1383532576556938</v>
      </c>
      <c r="S68">
        <f t="shared" si="56"/>
        <v>1.0032934262065063</v>
      </c>
      <c r="T68">
        <f t="shared" si="57"/>
        <v>0.24373997221666074</v>
      </c>
    </row>
  </sheetData>
  <pageMargins left="0.7" right="0.7" top="0.75" bottom="0.75" header="0.3" footer="0.3"/>
  <pageSetup paperSize="9"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activeCell="B3" sqref="B3:C3"/>
    </sheetView>
  </sheetViews>
  <sheetFormatPr defaultRowHeight="15" x14ac:dyDescent="0.25"/>
  <cols>
    <col min="1" max="1" width="11.7109375" bestFit="1" customWidth="1"/>
    <col min="2" max="2" width="9.5703125" bestFit="1" customWidth="1"/>
    <col min="3" max="3" width="11.5703125" bestFit="1" customWidth="1"/>
  </cols>
  <sheetData>
    <row r="1" spans="1:3" x14ac:dyDescent="0.25">
      <c r="B1" t="s">
        <v>2</v>
      </c>
      <c r="C1" t="s">
        <v>3</v>
      </c>
    </row>
    <row r="2" spans="1:3" x14ac:dyDescent="0.25">
      <c r="A2" t="s">
        <v>4</v>
      </c>
      <c r="B2">
        <v>26.990863999999998</v>
      </c>
      <c r="C2">
        <v>34.921377999999997</v>
      </c>
    </row>
    <row r="3" spans="1:3" x14ac:dyDescent="0.25">
      <c r="A3" t="s">
        <v>5</v>
      </c>
      <c r="B3">
        <v>32.236448000000003</v>
      </c>
      <c r="C3">
        <v>47.012320000000003</v>
      </c>
    </row>
    <row r="4" spans="1:3" x14ac:dyDescent="0.25">
      <c r="A4" t="s">
        <v>6</v>
      </c>
      <c r="B4">
        <v>29.190062999999999</v>
      </c>
      <c r="C4">
        <v>47.752380000000002</v>
      </c>
    </row>
    <row r="5" spans="1:3" x14ac:dyDescent="0.25">
      <c r="A5" t="s">
        <v>7</v>
      </c>
      <c r="B5">
        <v>31.161746000000001</v>
      </c>
      <c r="C5">
        <v>38.207245</v>
      </c>
    </row>
    <row r="6" spans="1:3" x14ac:dyDescent="0.25">
      <c r="A6" t="s">
        <v>8</v>
      </c>
      <c r="B6">
        <v>23.645472000000002</v>
      </c>
      <c r="C6">
        <v>36.110326000000001</v>
      </c>
    </row>
    <row r="7" spans="1:3" x14ac:dyDescent="0.25">
      <c r="A7" t="s">
        <v>9</v>
      </c>
      <c r="B7">
        <v>26.944247000000001</v>
      </c>
      <c r="C7">
        <v>33.771794</v>
      </c>
    </row>
    <row r="8" spans="1:3" x14ac:dyDescent="0.25">
      <c r="A8" t="s">
        <v>13</v>
      </c>
      <c r="B8">
        <v>30.017700000000001</v>
      </c>
      <c r="C8">
        <v>98.116455000000002</v>
      </c>
    </row>
    <row r="9" spans="1:3" x14ac:dyDescent="0.25">
      <c r="A9" t="s">
        <v>14</v>
      </c>
      <c r="B9">
        <v>46.204307</v>
      </c>
      <c r="C9">
        <v>31.423394999999999</v>
      </c>
    </row>
    <row r="10" spans="1:3" x14ac:dyDescent="0.25">
      <c r="A10" t="s">
        <v>15</v>
      </c>
      <c r="B10">
        <v>29.482015000000001</v>
      </c>
      <c r="C10">
        <v>40.62856</v>
      </c>
    </row>
    <row r="11" spans="1:3" x14ac:dyDescent="0.25">
      <c r="A11" t="s">
        <v>16</v>
      </c>
      <c r="B11">
        <v>36.374316</v>
      </c>
      <c r="C11">
        <v>40.922187999999998</v>
      </c>
    </row>
    <row r="12" spans="1:3" x14ac:dyDescent="0.25">
      <c r="A12" t="s">
        <v>24</v>
      </c>
      <c r="B12">
        <v>37.091935999999997</v>
      </c>
      <c r="C12">
        <v>37.920707</v>
      </c>
    </row>
    <row r="13" spans="1:3" x14ac:dyDescent="0.25">
      <c r="A13" t="s">
        <v>27</v>
      </c>
      <c r="B13">
        <v>101.18180599999999</v>
      </c>
      <c r="C13">
        <v>38.482149</v>
      </c>
    </row>
    <row r="14" spans="1:3" x14ac:dyDescent="0.25">
      <c r="A14" t="s">
        <v>25</v>
      </c>
      <c r="B14">
        <v>26.222992000000001</v>
      </c>
      <c r="C14">
        <v>27.964324999999999</v>
      </c>
    </row>
    <row r="15" spans="1:3" x14ac:dyDescent="0.25">
      <c r="A15" t="s">
        <v>26</v>
      </c>
      <c r="B15">
        <v>41.420898000000001</v>
      </c>
      <c r="C15">
        <v>45.115723000000003</v>
      </c>
    </row>
  </sheetData>
  <pageMargins left="0.7" right="0.7" top="0.75" bottom="0.75" header="0.3" footer="0.3"/>
  <pageSetup paperSize="9" orientation="portrait" horizontalDpi="30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2"/>
  <sheetViews>
    <sheetView workbookViewId="0">
      <selection activeCell="B41" sqref="B41"/>
    </sheetView>
  </sheetViews>
  <sheetFormatPr defaultRowHeight="15" x14ac:dyDescent="0.25"/>
  <cols>
    <col min="1" max="2" width="12" bestFit="1" customWidth="1"/>
  </cols>
  <sheetData>
    <row r="1" spans="1:2" x14ac:dyDescent="0.25">
      <c r="A1" t="s">
        <v>12</v>
      </c>
      <c r="B1" t="s">
        <v>23</v>
      </c>
    </row>
    <row r="2" spans="1:2" x14ac:dyDescent="0.25">
      <c r="A2" t="s">
        <v>5</v>
      </c>
      <c r="B2" t="s">
        <v>9</v>
      </c>
    </row>
    <row r="3" spans="1:2" x14ac:dyDescent="0.25">
      <c r="A3">
        <v>37.5</v>
      </c>
      <c r="B3">
        <v>17.920000000000002</v>
      </c>
    </row>
    <row r="4" spans="1:2" x14ac:dyDescent="0.25">
      <c r="A4">
        <v>38.700000000000003</v>
      </c>
      <c r="B4">
        <v>7.92</v>
      </c>
    </row>
    <row r="5" spans="1:2" x14ac:dyDescent="0.25">
      <c r="A5">
        <v>38.770000000000003</v>
      </c>
      <c r="B5">
        <v>17.920000000000002</v>
      </c>
    </row>
    <row r="6" spans="1:2" x14ac:dyDescent="0.25">
      <c r="A6">
        <v>38.770000000000003</v>
      </c>
      <c r="B6">
        <v>17</v>
      </c>
    </row>
    <row r="7" spans="1:2" x14ac:dyDescent="0.25">
      <c r="A7">
        <v>38.770000000000003</v>
      </c>
      <c r="B7">
        <v>17</v>
      </c>
    </row>
    <row r="8" spans="1:2" x14ac:dyDescent="0.25">
      <c r="A8">
        <v>36.450000000000003</v>
      </c>
      <c r="B8">
        <v>10.72</v>
      </c>
    </row>
    <row r="9" spans="1:2" x14ac:dyDescent="0.25">
      <c r="A9">
        <v>32.03</v>
      </c>
      <c r="B9">
        <v>9.4499999999999993</v>
      </c>
    </row>
    <row r="10" spans="1:2" x14ac:dyDescent="0.25">
      <c r="A10">
        <v>38.299999999999997</v>
      </c>
      <c r="B10">
        <v>7.49</v>
      </c>
    </row>
    <row r="11" spans="1:2" x14ac:dyDescent="0.25">
      <c r="A11">
        <v>37.26</v>
      </c>
      <c r="B11">
        <v>8.1999999999999993</v>
      </c>
    </row>
    <row r="12" spans="1:2" x14ac:dyDescent="0.25">
      <c r="A12">
        <v>36.729999999999997</v>
      </c>
      <c r="B12">
        <v>8.4</v>
      </c>
    </row>
    <row r="13" spans="1:2" x14ac:dyDescent="0.25">
      <c r="A13">
        <v>33.64</v>
      </c>
      <c r="B13">
        <v>9.83</v>
      </c>
    </row>
    <row r="14" spans="1:2" x14ac:dyDescent="0.25">
      <c r="A14">
        <v>29.98</v>
      </c>
      <c r="B14">
        <v>47.86</v>
      </c>
    </row>
    <row r="15" spans="1:2" x14ac:dyDescent="0.25">
      <c r="A15">
        <v>40.15</v>
      </c>
      <c r="B15">
        <v>21.74</v>
      </c>
    </row>
    <row r="16" spans="1:2" x14ac:dyDescent="0.25">
      <c r="A16">
        <v>35.99</v>
      </c>
      <c r="B16">
        <v>11.71</v>
      </c>
    </row>
    <row r="17" spans="1:2" x14ac:dyDescent="0.25">
      <c r="A17">
        <v>34.1</v>
      </c>
      <c r="B17">
        <v>11.25</v>
      </c>
    </row>
    <row r="18" spans="1:2" x14ac:dyDescent="0.25">
      <c r="A18">
        <v>38.770000000000003</v>
      </c>
      <c r="B18">
        <v>10.96</v>
      </c>
    </row>
    <row r="21" spans="1:2" x14ac:dyDescent="0.25">
      <c r="A21">
        <f t="shared" ref="A21:A36" si="0">(0+(A3-MIN($A$3:$A$18))*(1-0)/(MAX($A$3:$A$18)-MIN($A$3:$A$18)))</f>
        <v>0.73942969518190771</v>
      </c>
      <c r="B21">
        <f t="shared" ref="B21:B36" si="1">(0+(B3-MIN($B$3:$B$18))*(1-0)/(MAX($B$3:$B$18)-MIN($B$3:$B$18)))</f>
        <v>0.25836016844191234</v>
      </c>
    </row>
    <row r="22" spans="1:2" x14ac:dyDescent="0.25">
      <c r="A22">
        <f t="shared" si="0"/>
        <v>0.85742379547689318</v>
      </c>
      <c r="B22">
        <f t="shared" si="1"/>
        <v>1.0651473866732717E-2</v>
      </c>
    </row>
    <row r="23" spans="1:2" x14ac:dyDescent="0.25">
      <c r="A23">
        <f t="shared" si="0"/>
        <v>0.86430678466076738</v>
      </c>
      <c r="B23">
        <f t="shared" si="1"/>
        <v>0.25836016844191234</v>
      </c>
    </row>
    <row r="24" spans="1:2" x14ac:dyDescent="0.25">
      <c r="A24">
        <f t="shared" si="0"/>
        <v>0.86430678466076738</v>
      </c>
      <c r="B24">
        <f t="shared" si="1"/>
        <v>0.2355709685409958</v>
      </c>
    </row>
    <row r="25" spans="1:2" x14ac:dyDescent="0.25">
      <c r="A25">
        <f t="shared" si="0"/>
        <v>0.86430678466076738</v>
      </c>
      <c r="B25">
        <f t="shared" si="1"/>
        <v>0.2355709685409958</v>
      </c>
    </row>
    <row r="26" spans="1:2" x14ac:dyDescent="0.25">
      <c r="A26">
        <f t="shared" si="0"/>
        <v>0.63618485742379582</v>
      </c>
      <c r="B26">
        <f t="shared" si="1"/>
        <v>8.0009908347783029E-2</v>
      </c>
    </row>
    <row r="27" spans="1:2" x14ac:dyDescent="0.25">
      <c r="A27">
        <f t="shared" si="0"/>
        <v>0.20157325467059992</v>
      </c>
      <c r="B27">
        <f t="shared" si="1"/>
        <v>4.8550904136735178E-2</v>
      </c>
    </row>
    <row r="28" spans="1:2" x14ac:dyDescent="0.25">
      <c r="A28">
        <f t="shared" si="0"/>
        <v>0.81809242871189758</v>
      </c>
      <c r="B28">
        <f t="shared" si="1"/>
        <v>0</v>
      </c>
    </row>
    <row r="29" spans="1:2" x14ac:dyDescent="0.25">
      <c r="A29">
        <f t="shared" si="0"/>
        <v>0.71583087512291044</v>
      </c>
      <c r="B29">
        <f t="shared" si="1"/>
        <v>1.758731731483773E-2</v>
      </c>
    </row>
    <row r="30" spans="1:2" x14ac:dyDescent="0.25">
      <c r="A30">
        <f t="shared" si="0"/>
        <v>0.66371681415929185</v>
      </c>
      <c r="B30">
        <f t="shared" si="1"/>
        <v>2.2541491206341347E-2</v>
      </c>
    </row>
    <row r="31" spans="1:2" x14ac:dyDescent="0.25">
      <c r="A31">
        <f t="shared" si="0"/>
        <v>0.35988200589970509</v>
      </c>
      <c r="B31">
        <f t="shared" si="1"/>
        <v>5.7963834530592021E-2</v>
      </c>
    </row>
    <row r="32" spans="1:2" x14ac:dyDescent="0.25">
      <c r="A32">
        <f t="shared" si="0"/>
        <v>0</v>
      </c>
      <c r="B32">
        <f t="shared" si="1"/>
        <v>1</v>
      </c>
    </row>
    <row r="33" spans="1:2" x14ac:dyDescent="0.25">
      <c r="A33">
        <f t="shared" si="0"/>
        <v>1</v>
      </c>
      <c r="B33">
        <f t="shared" si="1"/>
        <v>0.35298488976963088</v>
      </c>
    </row>
    <row r="34" spans="1:2" x14ac:dyDescent="0.25">
      <c r="A34">
        <f t="shared" si="0"/>
        <v>0.59095378564405143</v>
      </c>
      <c r="B34">
        <f t="shared" si="1"/>
        <v>0.10453306911072581</v>
      </c>
    </row>
    <row r="35" spans="1:2" x14ac:dyDescent="0.25">
      <c r="A35">
        <f t="shared" si="0"/>
        <v>0.40511307767944954</v>
      </c>
      <c r="B35">
        <f t="shared" si="1"/>
        <v>9.3138469160267523E-2</v>
      </c>
    </row>
    <row r="36" spans="1:2" x14ac:dyDescent="0.25">
      <c r="A36">
        <f t="shared" si="0"/>
        <v>0.86430678466076738</v>
      </c>
      <c r="B36">
        <f t="shared" si="1"/>
        <v>8.595491701758734E-2</v>
      </c>
    </row>
    <row r="39" spans="1:2" x14ac:dyDescent="0.25">
      <c r="A39">
        <f t="shared" ref="A39:A54" si="2">(0+(A3-MIN($A$3:$A$18))*(1-0)/(MAX($A$3:$A$18)-MIN($A$3:$A$18)))</f>
        <v>0.73942969518190771</v>
      </c>
      <c r="B39">
        <f t="shared" ref="B39:B54" si="3">(0+(B3-MIN($B$3:$B$18))*(1-0)/(MAX($B$3:$B$18)-MIN($B$3:$B$18)))</f>
        <v>0.25836016844191234</v>
      </c>
    </row>
    <row r="40" spans="1:2" x14ac:dyDescent="0.25">
      <c r="A40">
        <f t="shared" si="2"/>
        <v>0.85742379547689318</v>
      </c>
      <c r="B40">
        <f t="shared" si="3"/>
        <v>1.0651473866732717E-2</v>
      </c>
    </row>
    <row r="41" spans="1:2" x14ac:dyDescent="0.25">
      <c r="A41">
        <f t="shared" si="2"/>
        <v>0.86430678466076738</v>
      </c>
      <c r="B41">
        <f t="shared" si="3"/>
        <v>0.25836016844191234</v>
      </c>
    </row>
    <row r="42" spans="1:2" x14ac:dyDescent="0.25">
      <c r="A42">
        <f t="shared" si="2"/>
        <v>0.86430678466076738</v>
      </c>
      <c r="B42">
        <f t="shared" si="3"/>
        <v>0.2355709685409958</v>
      </c>
    </row>
    <row r="43" spans="1:2" x14ac:dyDescent="0.25">
      <c r="A43">
        <f t="shared" si="2"/>
        <v>0.86430678466076738</v>
      </c>
      <c r="B43">
        <f t="shared" si="3"/>
        <v>0.2355709685409958</v>
      </c>
    </row>
    <row r="44" spans="1:2" x14ac:dyDescent="0.25">
      <c r="A44">
        <f t="shared" si="2"/>
        <v>0.63618485742379582</v>
      </c>
      <c r="B44">
        <f t="shared" si="3"/>
        <v>8.0009908347783029E-2</v>
      </c>
    </row>
    <row r="45" spans="1:2" x14ac:dyDescent="0.25">
      <c r="A45">
        <f t="shared" si="2"/>
        <v>0.20157325467059992</v>
      </c>
      <c r="B45">
        <f t="shared" si="3"/>
        <v>4.8550904136735178E-2</v>
      </c>
    </row>
    <row r="46" spans="1:2" x14ac:dyDescent="0.25">
      <c r="A46">
        <f t="shared" si="2"/>
        <v>0.81809242871189758</v>
      </c>
      <c r="B46">
        <f t="shared" si="3"/>
        <v>0</v>
      </c>
    </row>
    <row r="47" spans="1:2" x14ac:dyDescent="0.25">
      <c r="A47">
        <f t="shared" si="2"/>
        <v>0.71583087512291044</v>
      </c>
      <c r="B47">
        <f t="shared" si="3"/>
        <v>1.758731731483773E-2</v>
      </c>
    </row>
    <row r="48" spans="1:2" x14ac:dyDescent="0.25">
      <c r="A48">
        <f t="shared" si="2"/>
        <v>0.66371681415929185</v>
      </c>
      <c r="B48">
        <f t="shared" si="3"/>
        <v>2.2541491206341347E-2</v>
      </c>
    </row>
    <row r="49" spans="1:2" x14ac:dyDescent="0.25">
      <c r="A49">
        <f t="shared" si="2"/>
        <v>0.35988200589970509</v>
      </c>
      <c r="B49">
        <f t="shared" si="3"/>
        <v>5.7963834530592021E-2</v>
      </c>
    </row>
    <row r="50" spans="1:2" x14ac:dyDescent="0.25">
      <c r="A50">
        <f t="shared" si="2"/>
        <v>0</v>
      </c>
      <c r="B50">
        <f t="shared" si="3"/>
        <v>1</v>
      </c>
    </row>
    <row r="51" spans="1:2" x14ac:dyDescent="0.25">
      <c r="A51">
        <f t="shared" si="2"/>
        <v>1</v>
      </c>
      <c r="B51">
        <f t="shared" si="3"/>
        <v>0.35298488976963088</v>
      </c>
    </row>
    <row r="52" spans="1:2" x14ac:dyDescent="0.25">
      <c r="A52">
        <f t="shared" si="2"/>
        <v>0.59095378564405143</v>
      </c>
      <c r="B52">
        <f t="shared" si="3"/>
        <v>0.10453306911072581</v>
      </c>
    </row>
    <row r="53" spans="1:2" x14ac:dyDescent="0.25">
      <c r="A53">
        <f t="shared" si="2"/>
        <v>0.40511307767944954</v>
      </c>
      <c r="B53">
        <f t="shared" si="3"/>
        <v>9.3138469160267523E-2</v>
      </c>
    </row>
    <row r="54" spans="1:2" x14ac:dyDescent="0.25">
      <c r="A54">
        <f t="shared" si="2"/>
        <v>0.86430678466076738</v>
      </c>
      <c r="B54">
        <f t="shared" si="3"/>
        <v>8.595491701758734E-2</v>
      </c>
    </row>
    <row r="57" spans="1:2" x14ac:dyDescent="0.25">
      <c r="A57">
        <f t="shared" ref="A57:A72" si="4">A3/AVERAGE($A$3:$A$7)</f>
        <v>0.97397537790244659</v>
      </c>
      <c r="B57">
        <f t="shared" ref="B57:B72" si="5">B3/AVERAGE($B$3:$B$7)</f>
        <v>1.1522633744855968</v>
      </c>
    </row>
    <row r="58" spans="1:2" x14ac:dyDescent="0.25">
      <c r="A58">
        <f t="shared" si="4"/>
        <v>1.005142589995325</v>
      </c>
      <c r="B58">
        <f t="shared" si="5"/>
        <v>0.50925925925925919</v>
      </c>
    </row>
    <row r="59" spans="1:2" x14ac:dyDescent="0.25">
      <c r="A59">
        <f t="shared" si="4"/>
        <v>1.0069606773674096</v>
      </c>
      <c r="B59">
        <f t="shared" si="5"/>
        <v>1.1522633744855968</v>
      </c>
    </row>
    <row r="60" spans="1:2" x14ac:dyDescent="0.25">
      <c r="A60">
        <f t="shared" si="4"/>
        <v>1.0069606773674096</v>
      </c>
      <c r="B60">
        <f t="shared" si="5"/>
        <v>1.0931069958847737</v>
      </c>
    </row>
    <row r="61" spans="1:2" x14ac:dyDescent="0.25">
      <c r="A61">
        <f t="shared" si="4"/>
        <v>1.0069606773674096</v>
      </c>
      <c r="B61">
        <f t="shared" si="5"/>
        <v>1.0931069958847737</v>
      </c>
    </row>
    <row r="62" spans="1:2" x14ac:dyDescent="0.25">
      <c r="A62">
        <f t="shared" si="4"/>
        <v>0.94670406732117818</v>
      </c>
      <c r="B62">
        <f t="shared" si="5"/>
        <v>0.68930041152263377</v>
      </c>
    </row>
    <row r="63" spans="1:2" x14ac:dyDescent="0.25">
      <c r="A63">
        <f t="shared" si="4"/>
        <v>0.83190483611240973</v>
      </c>
      <c r="B63">
        <f t="shared" si="5"/>
        <v>0.60763888888888884</v>
      </c>
    </row>
    <row r="64" spans="1:2" x14ac:dyDescent="0.25">
      <c r="A64">
        <f t="shared" si="4"/>
        <v>0.99475351929769873</v>
      </c>
      <c r="B64">
        <f t="shared" si="5"/>
        <v>0.48161008230452673</v>
      </c>
    </row>
    <row r="65" spans="1:2" x14ac:dyDescent="0.25">
      <c r="A65">
        <f t="shared" si="4"/>
        <v>0.96774193548387089</v>
      </c>
      <c r="B65">
        <f t="shared" si="5"/>
        <v>0.52726337448559657</v>
      </c>
    </row>
    <row r="66" spans="1:2" x14ac:dyDescent="0.25">
      <c r="A66">
        <f t="shared" si="4"/>
        <v>0.95397641680951628</v>
      </c>
      <c r="B66">
        <f t="shared" si="5"/>
        <v>0.54012345679012341</v>
      </c>
    </row>
    <row r="67" spans="1:2" x14ac:dyDescent="0.25">
      <c r="A67">
        <f t="shared" si="4"/>
        <v>0.8737208456703548</v>
      </c>
      <c r="B67">
        <f t="shared" si="5"/>
        <v>0.63207304526748964</v>
      </c>
    </row>
    <row r="68" spans="1:2" x14ac:dyDescent="0.25">
      <c r="A68">
        <f t="shared" si="4"/>
        <v>0.77866084878707598</v>
      </c>
      <c r="B68">
        <f t="shared" si="5"/>
        <v>3.0774176954732506</v>
      </c>
    </row>
    <row r="69" spans="1:2" x14ac:dyDescent="0.25">
      <c r="A69">
        <f t="shared" si="4"/>
        <v>1.0428029712742195</v>
      </c>
      <c r="B69">
        <f t="shared" si="5"/>
        <v>1.3978909465020575</v>
      </c>
    </row>
    <row r="70" spans="1:2" x14ac:dyDescent="0.25">
      <c r="A70">
        <f t="shared" si="4"/>
        <v>0.93475663601890813</v>
      </c>
      <c r="B70">
        <f t="shared" si="5"/>
        <v>0.7529578189300411</v>
      </c>
    </row>
    <row r="71" spans="1:2" x14ac:dyDescent="0.25">
      <c r="A71">
        <f t="shared" si="4"/>
        <v>0.88566827697262474</v>
      </c>
      <c r="B71">
        <f t="shared" si="5"/>
        <v>0.72337962962962954</v>
      </c>
    </row>
    <row r="72" spans="1:2" x14ac:dyDescent="0.25">
      <c r="A72">
        <f t="shared" si="4"/>
        <v>1.0069606773674096</v>
      </c>
      <c r="B72">
        <f t="shared" si="5"/>
        <v>0.7047325102880658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8"/>
  <sheetViews>
    <sheetView tabSelected="1" workbookViewId="0">
      <selection activeCell="E7" sqref="E7"/>
    </sheetView>
  </sheetViews>
  <sheetFormatPr defaultRowHeight="15" x14ac:dyDescent="0.25"/>
  <cols>
    <col min="1" max="1" width="10.42578125" bestFit="1" customWidth="1"/>
    <col min="2" max="5" width="12.7109375" bestFit="1" customWidth="1"/>
    <col min="7" max="8" width="12" bestFit="1" customWidth="1"/>
  </cols>
  <sheetData>
    <row r="1" spans="1:8" x14ac:dyDescent="0.25">
      <c r="B1" t="s">
        <v>21</v>
      </c>
      <c r="C1" t="s">
        <v>28</v>
      </c>
      <c r="D1" t="s">
        <v>21</v>
      </c>
      <c r="E1" t="s">
        <v>28</v>
      </c>
    </row>
    <row r="2" spans="1:8" x14ac:dyDescent="0.25">
      <c r="A2" t="s">
        <v>1</v>
      </c>
      <c r="B2" t="s">
        <v>17</v>
      </c>
      <c r="C2" t="s">
        <v>18</v>
      </c>
      <c r="D2" t="s">
        <v>19</v>
      </c>
      <c r="E2" t="s">
        <v>20</v>
      </c>
    </row>
    <row r="3" spans="1:8" x14ac:dyDescent="0.25">
      <c r="A3">
        <v>1</v>
      </c>
      <c r="B3">
        <v>19.073990759822387</v>
      </c>
      <c r="C3">
        <v>14.709526556579398</v>
      </c>
      <c r="D3">
        <v>11.997541156811105</v>
      </c>
      <c r="E3">
        <v>15.080975564413327</v>
      </c>
      <c r="G3">
        <f>AVERAGE(B3:E3)</f>
        <v>15.215508509406554</v>
      </c>
      <c r="H3">
        <f>_xlfn.STDEV.P(B3:E3)</f>
        <v>2.5257333592948559</v>
      </c>
    </row>
    <row r="4" spans="1:8" x14ac:dyDescent="0.25">
      <c r="A4">
        <v>2</v>
      </c>
      <c r="B4">
        <v>17.86192602972211</v>
      </c>
      <c r="C4">
        <v>14.709526556579398</v>
      </c>
      <c r="D4">
        <v>18.151343013161807</v>
      </c>
      <c r="E4">
        <v>15.080975564413327</v>
      </c>
      <c r="G4">
        <f t="shared" ref="G4:G67" si="0">AVERAGE(B4:E4)</f>
        <v>16.450942790969158</v>
      </c>
      <c r="H4">
        <f t="shared" ref="H4:H67" si="1">_xlfn.STDEV.P(B4:E4)</f>
        <v>1.5645746481798066</v>
      </c>
    </row>
    <row r="5" spans="1:8" x14ac:dyDescent="0.25">
      <c r="A5">
        <v>3</v>
      </c>
      <c r="B5">
        <v>16.785065381119459</v>
      </c>
      <c r="C5">
        <v>14.709526556579398</v>
      </c>
      <c r="D5">
        <v>16.700741428747573</v>
      </c>
      <c r="E5">
        <v>15.080975564413327</v>
      </c>
      <c r="G5">
        <f t="shared" si="0"/>
        <v>15.819077232714941</v>
      </c>
      <c r="H5">
        <f t="shared" si="1"/>
        <v>0.9335900643599313</v>
      </c>
    </row>
    <row r="6" spans="1:8" x14ac:dyDescent="0.25">
      <c r="A6">
        <v>4</v>
      </c>
      <c r="B6">
        <v>14.821531379360046</v>
      </c>
      <c r="C6">
        <v>9.54113997926612</v>
      </c>
      <c r="D6">
        <v>17.767343650741221</v>
      </c>
      <c r="E6">
        <v>14.529623914654895</v>
      </c>
      <c r="G6">
        <f t="shared" si="0"/>
        <v>14.164909731005569</v>
      </c>
      <c r="H6">
        <f t="shared" si="1"/>
        <v>2.954697331707838</v>
      </c>
    </row>
    <row r="7" spans="1:8" x14ac:dyDescent="0.25">
      <c r="A7">
        <v>5</v>
      </c>
      <c r="B7">
        <v>17.308012186706883</v>
      </c>
      <c r="C7">
        <v>9.54113997926612</v>
      </c>
      <c r="D7">
        <v>16.210827337870182</v>
      </c>
      <c r="E7">
        <v>14.529623914654895</v>
      </c>
      <c r="G7">
        <f t="shared" si="0"/>
        <v>14.397400854624518</v>
      </c>
      <c r="H7">
        <f t="shared" si="1"/>
        <v>2.9732527038465699</v>
      </c>
    </row>
    <row r="8" spans="1:8" x14ac:dyDescent="0.25">
      <c r="A8">
        <v>6</v>
      </c>
      <c r="B8">
        <v>15.597623166706882</v>
      </c>
      <c r="C8">
        <v>14.095947584523104</v>
      </c>
      <c r="D8">
        <v>17.957444287870132</v>
      </c>
      <c r="E8">
        <v>14.441078023226897</v>
      </c>
      <c r="G8">
        <f t="shared" si="0"/>
        <v>15.523023265581752</v>
      </c>
      <c r="H8">
        <f t="shared" si="1"/>
        <v>1.5115489874571373</v>
      </c>
    </row>
    <row r="9" spans="1:8" x14ac:dyDescent="0.25">
      <c r="A9">
        <v>7</v>
      </c>
      <c r="B9">
        <v>16.617197987354515</v>
      </c>
      <c r="C9">
        <v>13.216039505909297</v>
      </c>
      <c r="D9">
        <v>17.767343650741221</v>
      </c>
      <c r="E9">
        <v>13.524868257188896</v>
      </c>
      <c r="G9">
        <f t="shared" si="0"/>
        <v>15.281362350298483</v>
      </c>
      <c r="H9">
        <f t="shared" si="1"/>
        <v>1.9567440958173645</v>
      </c>
    </row>
    <row r="10" spans="1:8" x14ac:dyDescent="0.25">
      <c r="A10">
        <v>8</v>
      </c>
      <c r="B10">
        <v>16.700741428747573</v>
      </c>
      <c r="C10">
        <v>12.919075071304578</v>
      </c>
      <c r="D10">
        <v>17.673683827267954</v>
      </c>
      <c r="E10">
        <v>16.083326833557273</v>
      </c>
      <c r="G10">
        <f t="shared" si="0"/>
        <v>15.844206790219344</v>
      </c>
      <c r="H10">
        <f t="shared" si="1"/>
        <v>1.7814468687147307</v>
      </c>
    </row>
    <row r="11" spans="1:8" x14ac:dyDescent="0.25">
      <c r="A11">
        <v>9</v>
      </c>
      <c r="B11">
        <v>18.756967586738185</v>
      </c>
      <c r="C11">
        <v>14.353450747029846</v>
      </c>
      <c r="D11">
        <v>16.785065381119459</v>
      </c>
      <c r="E11">
        <v>14.441078023226897</v>
      </c>
      <c r="G11">
        <f t="shared" si="0"/>
        <v>16.084140434528596</v>
      </c>
      <c r="H11">
        <f t="shared" si="1"/>
        <v>1.8255301728668774</v>
      </c>
    </row>
    <row r="12" spans="1:8" x14ac:dyDescent="0.25">
      <c r="A12">
        <v>10</v>
      </c>
      <c r="B12">
        <v>18.053912003008602</v>
      </c>
      <c r="C12">
        <v>12.494497168745166</v>
      </c>
      <c r="D12">
        <v>19.401072975053445</v>
      </c>
      <c r="E12">
        <v>13.524868257188896</v>
      </c>
      <c r="G12">
        <f t="shared" si="0"/>
        <v>15.868587600999028</v>
      </c>
      <c r="H12">
        <f t="shared" si="1"/>
        <v>2.9211128986870514</v>
      </c>
    </row>
    <row r="13" spans="1:8" x14ac:dyDescent="0.25">
      <c r="A13">
        <v>11</v>
      </c>
      <c r="B13">
        <v>18.053912003008602</v>
      </c>
      <c r="C13">
        <v>13.140711692002796</v>
      </c>
      <c r="D13">
        <v>16.617197987354515</v>
      </c>
      <c r="E13">
        <v>12.774841843388412</v>
      </c>
      <c r="G13">
        <f t="shared" si="0"/>
        <v>15.146665881438583</v>
      </c>
      <c r="H13">
        <f t="shared" si="1"/>
        <v>2.250774653508254</v>
      </c>
    </row>
    <row r="14" spans="1:8" x14ac:dyDescent="0.25">
      <c r="A14">
        <v>12</v>
      </c>
      <c r="B14">
        <v>16.870180533438663</v>
      </c>
      <c r="C14">
        <v>16.516647792465356</v>
      </c>
      <c r="D14">
        <v>16.700741428747573</v>
      </c>
      <c r="E14">
        <v>14.800911482367498</v>
      </c>
      <c r="G14">
        <f t="shared" si="0"/>
        <v>16.222120309254773</v>
      </c>
      <c r="H14">
        <f t="shared" si="1"/>
        <v>0.83000620452236384</v>
      </c>
    </row>
    <row r="15" spans="1:8" x14ac:dyDescent="0.25">
      <c r="A15">
        <v>13</v>
      </c>
      <c r="B15">
        <v>18.550986224160706</v>
      </c>
      <c r="C15">
        <v>15.568369703855932</v>
      </c>
      <c r="D15">
        <v>17.957444287870132</v>
      </c>
      <c r="E15">
        <v>13.604008076944199</v>
      </c>
      <c r="G15">
        <f t="shared" si="0"/>
        <v>16.420202073207744</v>
      </c>
      <c r="H15">
        <f t="shared" si="1"/>
        <v>1.9723033320561032</v>
      </c>
    </row>
    <row r="16" spans="1:8" x14ac:dyDescent="0.25">
      <c r="A16">
        <v>14</v>
      </c>
      <c r="B16">
        <v>15.450984262462441</v>
      </c>
      <c r="C16">
        <v>14.529623914654895</v>
      </c>
      <c r="D16">
        <v>17.308012186706883</v>
      </c>
      <c r="E16">
        <v>13.928632329204026</v>
      </c>
      <c r="G16">
        <f t="shared" si="0"/>
        <v>15.304313173257063</v>
      </c>
      <c r="H16">
        <f t="shared" si="1"/>
        <v>1.2775918144106635</v>
      </c>
    </row>
    <row r="17" spans="1:8" x14ac:dyDescent="0.25">
      <c r="A17">
        <v>15</v>
      </c>
      <c r="B17">
        <v>17.767343650741221</v>
      </c>
      <c r="C17">
        <v>13.140711692002796</v>
      </c>
      <c r="D17">
        <v>16.210827337870182</v>
      </c>
      <c r="E17">
        <v>14.011862984819915</v>
      </c>
      <c r="G17">
        <f t="shared" si="0"/>
        <v>15.282686416358528</v>
      </c>
      <c r="H17">
        <f t="shared" si="1"/>
        <v>1.8192041568005168</v>
      </c>
    </row>
    <row r="20" spans="1:8" x14ac:dyDescent="0.25">
      <c r="A20">
        <v>1</v>
      </c>
      <c r="B20">
        <f t="shared" ref="B20:B34" si="2">(0+(B3-MIN($B$3:$B$17))*(1-0)/(MAX($B$3:$B$17)-MIN($B$3:$B$17)))</f>
        <v>1</v>
      </c>
      <c r="C20">
        <f t="shared" ref="C20:C34" si="3">(0+(C3-MIN($C$3:$C$17))*(1-0)/(MAX($C$3:$C$17)-MIN($C$3:$C$17)))</f>
        <v>0.74093337943561943</v>
      </c>
      <c r="D20">
        <f t="shared" ref="D20:D34" si="4">(0+(D3-MIN($D$3:$D$17))*(1-0)/(MAX($D$3:$D$17)-MIN($D$3:$D$17)))</f>
        <v>0</v>
      </c>
      <c r="E20">
        <f t="shared" ref="E20:E34" si="5">(0+(E3-MIN($E$3:$E$17))*(1-0)/(MAX($E$3:$E$17)-MIN($E$3:$E$17)))</f>
        <v>0.69703617452627864</v>
      </c>
      <c r="G20">
        <f>AVERAGE(B20:E20)</f>
        <v>0.60949238849047449</v>
      </c>
      <c r="H20">
        <f t="shared" si="1"/>
        <v>0.37044494018977447</v>
      </c>
    </row>
    <row r="21" spans="1:8" x14ac:dyDescent="0.25">
      <c r="A21">
        <v>2</v>
      </c>
      <c r="B21">
        <f t="shared" si="2"/>
        <v>0.71497323744724461</v>
      </c>
      <c r="C21">
        <f t="shared" si="3"/>
        <v>0.74093337943561943</v>
      </c>
      <c r="D21">
        <f t="shared" si="4"/>
        <v>0.83119813724413294</v>
      </c>
      <c r="E21">
        <f t="shared" si="5"/>
        <v>0.69703617452627864</v>
      </c>
      <c r="G21">
        <f t="shared" si="0"/>
        <v>0.74603523216331891</v>
      </c>
      <c r="H21">
        <f t="shared" si="1"/>
        <v>5.1586103914034585E-2</v>
      </c>
    </row>
    <row r="22" spans="1:8" x14ac:dyDescent="0.25">
      <c r="A22">
        <v>3</v>
      </c>
      <c r="B22">
        <f t="shared" si="2"/>
        <v>0.46174080128331091</v>
      </c>
      <c r="C22">
        <f t="shared" si="3"/>
        <v>0.74093337943561943</v>
      </c>
      <c r="D22">
        <f t="shared" si="4"/>
        <v>0.63526440993307531</v>
      </c>
      <c r="E22">
        <f t="shared" si="5"/>
        <v>0.69703617452627864</v>
      </c>
      <c r="G22">
        <f t="shared" si="0"/>
        <v>0.63374369129457109</v>
      </c>
      <c r="H22">
        <f t="shared" si="1"/>
        <v>0.10616364070953645</v>
      </c>
    </row>
    <row r="23" spans="1:8" x14ac:dyDescent="0.25">
      <c r="A23">
        <v>4</v>
      </c>
      <c r="B23">
        <f t="shared" si="2"/>
        <v>0</v>
      </c>
      <c r="C23">
        <f t="shared" si="3"/>
        <v>0</v>
      </c>
      <c r="D23">
        <f t="shared" si="4"/>
        <v>0.7793310862409335</v>
      </c>
      <c r="E23">
        <f t="shared" si="5"/>
        <v>0.53038840329661618</v>
      </c>
      <c r="G23">
        <f t="shared" si="0"/>
        <v>0.32742987238438742</v>
      </c>
      <c r="H23">
        <f t="shared" si="1"/>
        <v>0.33905291438593421</v>
      </c>
    </row>
    <row r="24" spans="1:8" x14ac:dyDescent="0.25">
      <c r="A24">
        <v>5</v>
      </c>
      <c r="B24">
        <f t="shared" si="2"/>
        <v>0.58471594549987183</v>
      </c>
      <c r="C24">
        <f t="shared" si="3"/>
        <v>0</v>
      </c>
      <c r="D24">
        <f t="shared" si="4"/>
        <v>0.56909138563807049</v>
      </c>
      <c r="E24">
        <f t="shared" si="5"/>
        <v>0.53038840329661618</v>
      </c>
      <c r="G24">
        <f t="shared" si="0"/>
        <v>0.42104893360863965</v>
      </c>
      <c r="H24">
        <f t="shared" si="1"/>
        <v>0.24389587045956293</v>
      </c>
    </row>
    <row r="25" spans="1:8" x14ac:dyDescent="0.25">
      <c r="A25">
        <v>6</v>
      </c>
      <c r="B25">
        <f t="shared" si="2"/>
        <v>0.1825042211837557</v>
      </c>
      <c r="C25">
        <f t="shared" si="3"/>
        <v>0.65297147207523154</v>
      </c>
      <c r="D25">
        <f t="shared" si="4"/>
        <v>0.80500810658688537</v>
      </c>
      <c r="E25">
        <f t="shared" si="5"/>
        <v>0.50362512896074607</v>
      </c>
      <c r="G25">
        <f t="shared" si="0"/>
        <v>0.53602723220165471</v>
      </c>
      <c r="H25">
        <f t="shared" si="1"/>
        <v>0.23024719414047568</v>
      </c>
    </row>
    <row r="26" spans="1:8" x14ac:dyDescent="0.25">
      <c r="A26">
        <v>7</v>
      </c>
      <c r="B26">
        <f t="shared" si="2"/>
        <v>0.42226543450233711</v>
      </c>
      <c r="C26">
        <f t="shared" si="3"/>
        <v>0.52682895999190726</v>
      </c>
      <c r="D26">
        <f t="shared" si="4"/>
        <v>0.7793310862409335</v>
      </c>
      <c r="E26">
        <f t="shared" si="5"/>
        <v>0.22669784388600275</v>
      </c>
      <c r="G26">
        <f t="shared" si="0"/>
        <v>0.48878083115529519</v>
      </c>
      <c r="H26">
        <f t="shared" si="1"/>
        <v>0.19936079168569817</v>
      </c>
    </row>
    <row r="27" spans="1:8" x14ac:dyDescent="0.25">
      <c r="A27">
        <v>8</v>
      </c>
      <c r="B27">
        <f t="shared" si="2"/>
        <v>0.4419113461780354</v>
      </c>
      <c r="C27">
        <f t="shared" si="3"/>
        <v>0.48425651328877328</v>
      </c>
      <c r="D27">
        <f t="shared" si="4"/>
        <v>0.76668039117098208</v>
      </c>
      <c r="E27">
        <f t="shared" si="5"/>
        <v>1</v>
      </c>
      <c r="G27">
        <f t="shared" si="0"/>
        <v>0.67321206265944766</v>
      </c>
      <c r="H27">
        <f t="shared" si="1"/>
        <v>0.22623599708535616</v>
      </c>
    </row>
    <row r="28" spans="1:8" x14ac:dyDescent="0.25">
      <c r="A28">
        <v>9</v>
      </c>
      <c r="B28">
        <f t="shared" si="2"/>
        <v>0.9254494529587407</v>
      </c>
      <c r="C28">
        <f t="shared" si="3"/>
        <v>0.68988680059360663</v>
      </c>
      <c r="D28">
        <f t="shared" si="4"/>
        <v>0.64665410264218359</v>
      </c>
      <c r="E28">
        <f t="shared" si="5"/>
        <v>0.50362512896074607</v>
      </c>
      <c r="G28">
        <f t="shared" si="0"/>
        <v>0.69140387128881919</v>
      </c>
      <c r="H28">
        <f t="shared" si="1"/>
        <v>0.15169297418383199</v>
      </c>
    </row>
    <row r="29" spans="1:8" x14ac:dyDescent="0.25">
      <c r="A29">
        <v>10</v>
      </c>
      <c r="B29">
        <f t="shared" si="2"/>
        <v>0.76012028204185256</v>
      </c>
      <c r="C29">
        <f t="shared" si="3"/>
        <v>0.42338956081313928</v>
      </c>
      <c r="D29">
        <f t="shared" si="4"/>
        <v>1</v>
      </c>
      <c r="E29">
        <f t="shared" si="5"/>
        <v>0.22669784388600275</v>
      </c>
      <c r="G29">
        <f t="shared" si="0"/>
        <v>0.60255192168524863</v>
      </c>
      <c r="H29">
        <f t="shared" si="1"/>
        <v>0.29839495743609135</v>
      </c>
    </row>
    <row r="30" spans="1:8" x14ac:dyDescent="0.25">
      <c r="A30">
        <v>11</v>
      </c>
      <c r="B30">
        <f t="shared" si="2"/>
        <v>0.76012028204185256</v>
      </c>
      <c r="C30">
        <f t="shared" si="3"/>
        <v>0.51603005962167703</v>
      </c>
      <c r="D30">
        <f t="shared" si="4"/>
        <v>0.62398014136449753</v>
      </c>
      <c r="E30">
        <f t="shared" si="5"/>
        <v>0</v>
      </c>
      <c r="G30">
        <f t="shared" si="0"/>
        <v>0.47503262075700681</v>
      </c>
      <c r="H30">
        <f t="shared" si="1"/>
        <v>0.28757482473641294</v>
      </c>
    </row>
    <row r="31" spans="1:8" x14ac:dyDescent="0.25">
      <c r="A31">
        <v>12</v>
      </c>
      <c r="B31">
        <f t="shared" si="2"/>
        <v>0.48175631341501068</v>
      </c>
      <c r="C31">
        <f t="shared" si="3"/>
        <v>1</v>
      </c>
      <c r="D31">
        <f t="shared" si="4"/>
        <v>0.63526440993307531</v>
      </c>
      <c r="E31">
        <f t="shared" si="5"/>
        <v>0.61238592437310058</v>
      </c>
      <c r="G31">
        <f t="shared" si="0"/>
        <v>0.68235166193029662</v>
      </c>
      <c r="H31">
        <f t="shared" si="1"/>
        <v>0.19251712537913765</v>
      </c>
    </row>
    <row r="32" spans="1:8" x14ac:dyDescent="0.25">
      <c r="A32">
        <v>13</v>
      </c>
      <c r="B32">
        <f t="shared" si="2"/>
        <v>0.87701128009250551</v>
      </c>
      <c r="C32">
        <f t="shared" si="3"/>
        <v>0.86405604953734438</v>
      </c>
      <c r="D32">
        <f t="shared" si="4"/>
        <v>0.80500810658688537</v>
      </c>
      <c r="E32">
        <f t="shared" si="5"/>
        <v>0.25061810345812313</v>
      </c>
      <c r="G32">
        <f t="shared" si="0"/>
        <v>0.69917338491871461</v>
      </c>
      <c r="H32">
        <f t="shared" si="1"/>
        <v>0.26039174280704119</v>
      </c>
    </row>
    <row r="33" spans="1:8" x14ac:dyDescent="0.25">
      <c r="A33">
        <v>14</v>
      </c>
      <c r="B33">
        <f t="shared" si="2"/>
        <v>0.14802090432524231</v>
      </c>
      <c r="C33">
        <f t="shared" si="3"/>
        <v>0.71514276364932694</v>
      </c>
      <c r="D33">
        <f t="shared" si="4"/>
        <v>0.71728887783135475</v>
      </c>
      <c r="E33">
        <f t="shared" si="5"/>
        <v>0.34873680528824957</v>
      </c>
      <c r="G33">
        <f t="shared" si="0"/>
        <v>0.48229733777354339</v>
      </c>
      <c r="H33">
        <f t="shared" si="1"/>
        <v>0.2444469093927599</v>
      </c>
    </row>
    <row r="34" spans="1:8" x14ac:dyDescent="0.25">
      <c r="A34">
        <v>15</v>
      </c>
      <c r="B34">
        <f t="shared" si="2"/>
        <v>0.69273143087868772</v>
      </c>
      <c r="C34">
        <f t="shared" si="3"/>
        <v>0.51603005962167703</v>
      </c>
      <c r="D34">
        <f t="shared" si="4"/>
        <v>0.56909138563807049</v>
      </c>
      <c r="E34">
        <f t="shared" si="5"/>
        <v>0.37389353287299254</v>
      </c>
      <c r="G34">
        <f t="shared" si="0"/>
        <v>0.537936602252857</v>
      </c>
      <c r="H34">
        <f t="shared" si="1"/>
        <v>0.11437010614524505</v>
      </c>
    </row>
    <row r="37" spans="1:8" x14ac:dyDescent="0.25">
      <c r="A37">
        <v>1</v>
      </c>
      <c r="B37">
        <f t="shared" ref="B37:E51" si="6">(0+(B3-MIN($B$3:$E$17))*(1-0)/(MAX($B$3:$E$17)-MIN($B$3:$E$17)))</f>
        <v>0.96682713611027526</v>
      </c>
      <c r="C37">
        <f t="shared" si="6"/>
        <v>0.52418069975946902</v>
      </c>
      <c r="D37">
        <f t="shared" si="6"/>
        <v>0.24912960144805107</v>
      </c>
      <c r="E37">
        <f t="shared" si="6"/>
        <v>0.56185326893338039</v>
      </c>
      <c r="G37">
        <f t="shared" si="0"/>
        <v>0.57549767656279394</v>
      </c>
      <c r="H37">
        <f t="shared" si="1"/>
        <v>0.25616131066752496</v>
      </c>
    </row>
    <row r="38" spans="1:8" x14ac:dyDescent="0.25">
      <c r="A38">
        <v>2</v>
      </c>
      <c r="B38">
        <f t="shared" si="6"/>
        <v>0.84389884332997611</v>
      </c>
      <c r="C38">
        <f t="shared" si="6"/>
        <v>0.52418069975946902</v>
      </c>
      <c r="D38">
        <f t="shared" si="6"/>
        <v>0.87325167803619075</v>
      </c>
      <c r="E38">
        <f t="shared" si="6"/>
        <v>0.56185326893338039</v>
      </c>
      <c r="G38">
        <f t="shared" si="0"/>
        <v>0.70079612251475409</v>
      </c>
      <c r="H38">
        <f t="shared" si="1"/>
        <v>0.15868004872327993</v>
      </c>
    </row>
    <row r="39" spans="1:8" x14ac:dyDescent="0.25">
      <c r="A39">
        <v>3</v>
      </c>
      <c r="B39">
        <f t="shared" si="6"/>
        <v>0.73468302522424034</v>
      </c>
      <c r="C39">
        <f t="shared" si="6"/>
        <v>0.52418069975946902</v>
      </c>
      <c r="D39">
        <f t="shared" si="6"/>
        <v>0.72613084212036805</v>
      </c>
      <c r="E39">
        <f t="shared" si="6"/>
        <v>0.56185326893338039</v>
      </c>
      <c r="G39">
        <f t="shared" si="0"/>
        <v>0.63671195900936439</v>
      </c>
      <c r="H39">
        <f t="shared" si="1"/>
        <v>9.4685234144980271E-2</v>
      </c>
    </row>
    <row r="40" spans="1:8" x14ac:dyDescent="0.25">
      <c r="A40">
        <v>4</v>
      </c>
      <c r="B40">
        <f t="shared" si="6"/>
        <v>0.53554029244924717</v>
      </c>
      <c r="C40">
        <f t="shared" si="6"/>
        <v>0</v>
      </c>
      <c r="D40">
        <f t="shared" si="6"/>
        <v>0.8343062447777041</v>
      </c>
      <c r="E40">
        <f t="shared" si="6"/>
        <v>0.50593487171972806</v>
      </c>
      <c r="G40">
        <f t="shared" si="0"/>
        <v>0.46894535223666983</v>
      </c>
      <c r="H40">
        <f t="shared" si="1"/>
        <v>0.29966708018910748</v>
      </c>
    </row>
    <row r="41" spans="1:8" x14ac:dyDescent="0.25">
      <c r="A41">
        <v>5</v>
      </c>
      <c r="B41">
        <f t="shared" si="6"/>
        <v>0.78772058702216063</v>
      </c>
      <c r="C41">
        <f t="shared" si="6"/>
        <v>0</v>
      </c>
      <c r="D41">
        <f t="shared" si="6"/>
        <v>0.67644347699458995</v>
      </c>
      <c r="E41">
        <f t="shared" si="6"/>
        <v>0.50593487171972806</v>
      </c>
      <c r="G41">
        <f t="shared" si="0"/>
        <v>0.49252473393411966</v>
      </c>
      <c r="H41">
        <f t="shared" si="1"/>
        <v>0.30154897656169549</v>
      </c>
    </row>
    <row r="42" spans="1:8" x14ac:dyDescent="0.25">
      <c r="A42">
        <v>6</v>
      </c>
      <c r="B42">
        <f t="shared" si="6"/>
        <v>0.61425196195840326</v>
      </c>
      <c r="C42">
        <f t="shared" si="6"/>
        <v>0.46195117220401338</v>
      </c>
      <c r="D42">
        <f t="shared" si="6"/>
        <v>0.85358635927849547</v>
      </c>
      <c r="E42">
        <f t="shared" si="6"/>
        <v>0.4969544971608108</v>
      </c>
      <c r="G42">
        <f t="shared" si="0"/>
        <v>0.60668599765043074</v>
      </c>
      <c r="H42">
        <f t="shared" si="1"/>
        <v>0.15330215612042672</v>
      </c>
    </row>
    <row r="43" spans="1:8" x14ac:dyDescent="0.25">
      <c r="A43">
        <v>7</v>
      </c>
      <c r="B43">
        <f t="shared" si="6"/>
        <v>0.71765781888291269</v>
      </c>
      <c r="C43">
        <f t="shared" si="6"/>
        <v>0.37271039551823371</v>
      </c>
      <c r="D43">
        <f t="shared" si="6"/>
        <v>0.8343062447777041</v>
      </c>
      <c r="E43">
        <f t="shared" si="6"/>
        <v>0.40403198273505825</v>
      </c>
      <c r="G43">
        <f t="shared" si="0"/>
        <v>0.58217661047847713</v>
      </c>
      <c r="H43">
        <f t="shared" si="1"/>
        <v>0.19845409666104186</v>
      </c>
    </row>
    <row r="44" spans="1:8" x14ac:dyDescent="0.25">
      <c r="A44">
        <v>8</v>
      </c>
      <c r="B44">
        <f t="shared" si="6"/>
        <v>0.72613084212036805</v>
      </c>
      <c r="C44">
        <f t="shared" si="6"/>
        <v>0.34259209403164165</v>
      </c>
      <c r="D44">
        <f t="shared" si="6"/>
        <v>0.82480721232857046</v>
      </c>
      <c r="E44">
        <f t="shared" si="6"/>
        <v>0.66351230348992374</v>
      </c>
      <c r="G44">
        <f t="shared" si="0"/>
        <v>0.63926061299262593</v>
      </c>
      <c r="H44">
        <f t="shared" si="1"/>
        <v>0.18067535240613258</v>
      </c>
    </row>
    <row r="45" spans="1:8" x14ac:dyDescent="0.25">
      <c r="A45">
        <v>9</v>
      </c>
      <c r="B45">
        <f t="shared" si="6"/>
        <v>0.93467446598364756</v>
      </c>
      <c r="C45">
        <f t="shared" si="6"/>
        <v>0.48806728907993546</v>
      </c>
      <c r="D45">
        <f t="shared" si="6"/>
        <v>0.73468302522424034</v>
      </c>
      <c r="E45">
        <f t="shared" si="6"/>
        <v>0.4969544971608108</v>
      </c>
      <c r="G45">
        <f t="shared" si="0"/>
        <v>0.66359481936215858</v>
      </c>
      <c r="H45">
        <f t="shared" si="1"/>
        <v>0.18514630613076422</v>
      </c>
    </row>
    <row r="46" spans="1:8" x14ac:dyDescent="0.25">
      <c r="A46">
        <v>10</v>
      </c>
      <c r="B46">
        <f t="shared" si="6"/>
        <v>0.8633701696938082</v>
      </c>
      <c r="C46">
        <f t="shared" si="6"/>
        <v>0.29953116220372628</v>
      </c>
      <c r="D46">
        <f t="shared" si="6"/>
        <v>1</v>
      </c>
      <c r="E46">
        <f t="shared" si="6"/>
        <v>0.40403198273505825</v>
      </c>
      <c r="G46">
        <f t="shared" si="0"/>
        <v>0.64173332865814814</v>
      </c>
      <c r="H46">
        <f t="shared" si="1"/>
        <v>0.29626092793278763</v>
      </c>
    </row>
    <row r="47" spans="1:8" x14ac:dyDescent="0.25">
      <c r="A47">
        <v>11</v>
      </c>
      <c r="B47">
        <f t="shared" si="6"/>
        <v>0.8633701696938082</v>
      </c>
      <c r="C47">
        <f t="shared" si="6"/>
        <v>0.36507060588287971</v>
      </c>
      <c r="D47">
        <f t="shared" si="6"/>
        <v>0.71765781888291269</v>
      </c>
      <c r="E47">
        <f t="shared" si="6"/>
        <v>0.32796387820321871</v>
      </c>
      <c r="G47">
        <f t="shared" si="0"/>
        <v>0.56851561816570484</v>
      </c>
      <c r="H47">
        <f t="shared" si="1"/>
        <v>0.22827484268604215</v>
      </c>
    </row>
    <row r="48" spans="1:8" x14ac:dyDescent="0.25">
      <c r="A48">
        <v>12</v>
      </c>
      <c r="B48">
        <f t="shared" si="6"/>
        <v>0.74331545227578011</v>
      </c>
      <c r="C48">
        <f t="shared" si="6"/>
        <v>0.70745996105445497</v>
      </c>
      <c r="D48">
        <f t="shared" si="6"/>
        <v>0.72613084212036805</v>
      </c>
      <c r="E48">
        <f t="shared" si="6"/>
        <v>0.5334490107943558</v>
      </c>
      <c r="G48">
        <f t="shared" si="0"/>
        <v>0.6775888165612397</v>
      </c>
      <c r="H48">
        <f t="shared" si="1"/>
        <v>8.4179700295832466E-2</v>
      </c>
    </row>
    <row r="49" spans="1:8" x14ac:dyDescent="0.25">
      <c r="A49">
        <v>13</v>
      </c>
      <c r="B49">
        <f t="shared" si="6"/>
        <v>0.91378371929546176</v>
      </c>
      <c r="C49">
        <f t="shared" si="6"/>
        <v>0.61128505915455589</v>
      </c>
      <c r="D49">
        <f t="shared" si="6"/>
        <v>0.85358635927849547</v>
      </c>
      <c r="E49">
        <f t="shared" si="6"/>
        <v>0.41205838816693247</v>
      </c>
      <c r="G49">
        <f t="shared" si="0"/>
        <v>0.69767838147386141</v>
      </c>
      <c r="H49">
        <f t="shared" si="1"/>
        <v>0.20003212323033021</v>
      </c>
    </row>
    <row r="50" spans="1:8" x14ac:dyDescent="0.25">
      <c r="A50">
        <v>14</v>
      </c>
      <c r="B50">
        <f t="shared" si="6"/>
        <v>0.5993797610715319</v>
      </c>
      <c r="C50">
        <f t="shared" si="6"/>
        <v>0.50593487171972806</v>
      </c>
      <c r="D50">
        <f t="shared" si="6"/>
        <v>0.78772058702216063</v>
      </c>
      <c r="E50">
        <f t="shared" si="6"/>
        <v>0.44498196405720714</v>
      </c>
      <c r="G50">
        <f t="shared" si="0"/>
        <v>0.58450429596765696</v>
      </c>
      <c r="H50">
        <f t="shared" si="1"/>
        <v>0.12957408685804606</v>
      </c>
    </row>
    <row r="51" spans="1:8" x14ac:dyDescent="0.25">
      <c r="A51">
        <v>15</v>
      </c>
      <c r="B51">
        <f t="shared" si="6"/>
        <v>0.8343062447777041</v>
      </c>
      <c r="C51">
        <f t="shared" si="6"/>
        <v>0.36507060588287971</v>
      </c>
      <c r="D51">
        <f t="shared" si="6"/>
        <v>0.67644347699458995</v>
      </c>
      <c r="E51">
        <f t="shared" si="6"/>
        <v>0.45342326438363423</v>
      </c>
      <c r="G51">
        <f t="shared" si="0"/>
        <v>0.58231089800970204</v>
      </c>
      <c r="H51">
        <f t="shared" si="1"/>
        <v>0.18450471799126589</v>
      </c>
    </row>
    <row r="54" spans="1:8" x14ac:dyDescent="0.25">
      <c r="A54">
        <v>1</v>
      </c>
      <c r="B54">
        <f t="shared" ref="B54:B68" si="7">B3/AVERAGE($B$3:$B$7)</f>
        <v>1.1108837480107383</v>
      </c>
      <c r="C54">
        <f t="shared" ref="C54:C68" si="8">C3/AVERAGE($C$3:$C$7)</f>
        <v>1.1635284382369566</v>
      </c>
      <c r="D54">
        <f t="shared" ref="D54:D68" si="9">D3/AVERAGE($D$3:$D$7)</f>
        <v>0.74216678317143892</v>
      </c>
      <c r="E54">
        <f t="shared" ref="E54:E68" si="10">E3/AVERAGE($E$3:$E$7)</f>
        <v>1.0148407944532258</v>
      </c>
      <c r="G54">
        <f t="shared" si="0"/>
        <v>1.0078549409680899</v>
      </c>
      <c r="H54">
        <f t="shared" si="1"/>
        <v>0.16239471371849307</v>
      </c>
    </row>
    <row r="55" spans="1:8" x14ac:dyDescent="0.25">
      <c r="A55">
        <v>2</v>
      </c>
      <c r="B55">
        <f t="shared" si="7"/>
        <v>1.0402921750588618</v>
      </c>
      <c r="C55">
        <f t="shared" si="8"/>
        <v>1.1635284382369566</v>
      </c>
      <c r="D55">
        <f t="shared" si="9"/>
        <v>1.1228403952314754</v>
      </c>
      <c r="E55">
        <f t="shared" si="10"/>
        <v>1.0148407944532258</v>
      </c>
      <c r="G55">
        <f t="shared" si="0"/>
        <v>1.0853754507451301</v>
      </c>
      <c r="H55">
        <f t="shared" si="1"/>
        <v>6.0247719882340074E-2</v>
      </c>
    </row>
    <row r="56" spans="1:8" x14ac:dyDescent="0.25">
      <c r="A56">
        <v>3</v>
      </c>
      <c r="B56">
        <f t="shared" si="7"/>
        <v>0.97757499078063437</v>
      </c>
      <c r="C56">
        <f t="shared" si="8"/>
        <v>1.1635284382369566</v>
      </c>
      <c r="D56">
        <f t="shared" si="9"/>
        <v>1.0331063157649576</v>
      </c>
      <c r="E56">
        <f t="shared" si="10"/>
        <v>1.0148407944532258</v>
      </c>
      <c r="G56">
        <f t="shared" si="0"/>
        <v>1.0472626348089435</v>
      </c>
      <c r="H56">
        <f t="shared" si="1"/>
        <v>7.0045845483341265E-2</v>
      </c>
    </row>
    <row r="57" spans="1:8" x14ac:dyDescent="0.25">
      <c r="A57">
        <v>4</v>
      </c>
      <c r="B57">
        <f t="shared" si="7"/>
        <v>0.86321727515168267</v>
      </c>
      <c r="C57">
        <f t="shared" si="8"/>
        <v>0.75470734264456507</v>
      </c>
      <c r="D57">
        <f t="shared" si="9"/>
        <v>1.0990862302886213</v>
      </c>
      <c r="E57">
        <f t="shared" si="10"/>
        <v>0.97773880832016158</v>
      </c>
      <c r="G57">
        <f t="shared" si="0"/>
        <v>0.92368741410125765</v>
      </c>
      <c r="H57">
        <f t="shared" si="1"/>
        <v>0.12835224987415067</v>
      </c>
    </row>
    <row r="58" spans="1:8" x14ac:dyDescent="0.25">
      <c r="A58">
        <v>5</v>
      </c>
      <c r="B58">
        <f t="shared" si="7"/>
        <v>1.0080318109980837</v>
      </c>
      <c r="C58">
        <f t="shared" si="8"/>
        <v>0.75470734264456507</v>
      </c>
      <c r="D58">
        <f t="shared" si="9"/>
        <v>1.0028002755435064</v>
      </c>
      <c r="E58">
        <f t="shared" si="10"/>
        <v>0.97773880832016158</v>
      </c>
      <c r="G58">
        <f t="shared" si="0"/>
        <v>0.93581955937657912</v>
      </c>
      <c r="H58">
        <f t="shared" si="1"/>
        <v>0.10519016601382049</v>
      </c>
    </row>
    <row r="59" spans="1:8" x14ac:dyDescent="0.25">
      <c r="A59">
        <v>6</v>
      </c>
      <c r="B59">
        <f t="shared" si="7"/>
        <v>0.90841745189415246</v>
      </c>
      <c r="C59">
        <f t="shared" si="8"/>
        <v>1.1149941376702013</v>
      </c>
      <c r="D59">
        <f t="shared" si="9"/>
        <v>1.1108458380693131</v>
      </c>
      <c r="E59">
        <f t="shared" si="10"/>
        <v>0.97178030898975998</v>
      </c>
      <c r="G59">
        <f t="shared" si="0"/>
        <v>1.0265094341558567</v>
      </c>
      <c r="H59">
        <f t="shared" si="1"/>
        <v>8.9279288187434719E-2</v>
      </c>
    </row>
    <row r="60" spans="1:8" x14ac:dyDescent="0.25">
      <c r="A60">
        <v>7</v>
      </c>
      <c r="B60">
        <f t="shared" si="7"/>
        <v>0.96779826592517304</v>
      </c>
      <c r="C60">
        <f t="shared" si="8"/>
        <v>1.0453931162801775</v>
      </c>
      <c r="D60">
        <f t="shared" si="9"/>
        <v>1.0990862302886213</v>
      </c>
      <c r="E60">
        <f t="shared" si="10"/>
        <v>0.91012600533543409</v>
      </c>
      <c r="G60">
        <f t="shared" si="0"/>
        <v>1.0056009044573515</v>
      </c>
      <c r="H60">
        <f t="shared" si="1"/>
        <v>7.2227803008720573E-2</v>
      </c>
    </row>
    <row r="61" spans="1:8" x14ac:dyDescent="0.25">
      <c r="A61">
        <v>8</v>
      </c>
      <c r="B61">
        <f t="shared" si="7"/>
        <v>0.97266389957599386</v>
      </c>
      <c r="C61">
        <f t="shared" si="8"/>
        <v>1.0219031308290141</v>
      </c>
      <c r="D61">
        <f t="shared" si="9"/>
        <v>1.093292442295646</v>
      </c>
      <c r="E61">
        <f t="shared" si="10"/>
        <v>1.0822917994597983</v>
      </c>
      <c r="G61">
        <f t="shared" si="0"/>
        <v>1.042537818040113</v>
      </c>
      <c r="H61">
        <f t="shared" si="1"/>
        <v>4.8642999804358496E-2</v>
      </c>
    </row>
    <row r="62" spans="1:8" x14ac:dyDescent="0.25">
      <c r="A62">
        <v>9</v>
      </c>
      <c r="B62">
        <f t="shared" si="7"/>
        <v>1.0924200769753165</v>
      </c>
      <c r="C62">
        <f t="shared" si="8"/>
        <v>1.1353627233864105</v>
      </c>
      <c r="D62">
        <f t="shared" si="9"/>
        <v>1.0383225876375168</v>
      </c>
      <c r="E62">
        <f t="shared" si="10"/>
        <v>0.97178030898975998</v>
      </c>
      <c r="G62">
        <f t="shared" si="0"/>
        <v>1.0594714242472509</v>
      </c>
      <c r="H62">
        <f t="shared" si="1"/>
        <v>6.1200710752964016E-2</v>
      </c>
    </row>
    <row r="63" spans="1:8" x14ac:dyDescent="0.25">
      <c r="A63">
        <v>10</v>
      </c>
      <c r="B63">
        <f t="shared" si="7"/>
        <v>1.0514735843536187</v>
      </c>
      <c r="C63">
        <f t="shared" si="8"/>
        <v>0.9883188776598385</v>
      </c>
      <c r="D63">
        <f t="shared" si="9"/>
        <v>1.2001485747598721</v>
      </c>
      <c r="E63">
        <f t="shared" si="10"/>
        <v>0.91012600533543409</v>
      </c>
      <c r="G63">
        <f t="shared" si="0"/>
        <v>1.0375167605271909</v>
      </c>
      <c r="H63">
        <f t="shared" si="1"/>
        <v>0.10641045075425047</v>
      </c>
    </row>
    <row r="64" spans="1:8" x14ac:dyDescent="0.25">
      <c r="A64">
        <v>11</v>
      </c>
      <c r="B64">
        <f t="shared" si="7"/>
        <v>1.0514735843536187</v>
      </c>
      <c r="C64">
        <f t="shared" si="8"/>
        <v>1.0394346611706056</v>
      </c>
      <c r="D64">
        <f t="shared" si="9"/>
        <v>1.0279383262291553</v>
      </c>
      <c r="E64">
        <f t="shared" si="10"/>
        <v>0.85965464170307759</v>
      </c>
      <c r="G64">
        <f t="shared" si="0"/>
        <v>0.99462530336411425</v>
      </c>
      <c r="H64">
        <f t="shared" si="1"/>
        <v>7.8368428911323396E-2</v>
      </c>
    </row>
    <row r="65" spans="1:8" x14ac:dyDescent="0.25">
      <c r="A65">
        <v>12</v>
      </c>
      <c r="B65">
        <f t="shared" si="7"/>
        <v>0.98253216207276006</v>
      </c>
      <c r="C65">
        <f t="shared" si="8"/>
        <v>1.3064723284571857</v>
      </c>
      <c r="D65">
        <f t="shared" si="9"/>
        <v>1.0331063157649576</v>
      </c>
      <c r="E65">
        <f t="shared" si="10"/>
        <v>0.99599450335572681</v>
      </c>
      <c r="G65">
        <f t="shared" si="0"/>
        <v>1.0795263274126574</v>
      </c>
      <c r="H65">
        <f t="shared" si="1"/>
        <v>0.13232983281533514</v>
      </c>
    </row>
    <row r="66" spans="1:8" x14ac:dyDescent="0.25">
      <c r="A66">
        <v>13</v>
      </c>
      <c r="B66">
        <f t="shared" si="7"/>
        <v>1.0804235655497987</v>
      </c>
      <c r="C66">
        <f t="shared" si="8"/>
        <v>1.2314632165588468</v>
      </c>
      <c r="D66">
        <f t="shared" si="9"/>
        <v>1.1108458380693131</v>
      </c>
      <c r="E66">
        <f t="shared" si="10"/>
        <v>0.91545154393937389</v>
      </c>
      <c r="G66">
        <f t="shared" si="0"/>
        <v>1.0845460410293331</v>
      </c>
      <c r="H66">
        <f t="shared" si="1"/>
        <v>0.11278993698475566</v>
      </c>
    </row>
    <row r="67" spans="1:8" x14ac:dyDescent="0.25">
      <c r="A67">
        <v>14</v>
      </c>
      <c r="B67">
        <f t="shared" si="7"/>
        <v>0.89987709043532316</v>
      </c>
      <c r="C67">
        <f t="shared" si="8"/>
        <v>1.1492980794835341</v>
      </c>
      <c r="D67">
        <f t="shared" si="9"/>
        <v>1.0706720285270996</v>
      </c>
      <c r="E67">
        <f t="shared" si="10"/>
        <v>0.93729641283761245</v>
      </c>
      <c r="G67">
        <f t="shared" si="0"/>
        <v>1.0142859028208924</v>
      </c>
      <c r="H67">
        <f t="shared" si="1"/>
        <v>0.1005291511685821</v>
      </c>
    </row>
    <row r="68" spans="1:8" x14ac:dyDescent="0.25">
      <c r="A68">
        <v>15</v>
      </c>
      <c r="B68">
        <f t="shared" si="7"/>
        <v>1.0347836252760139</v>
      </c>
      <c r="C68">
        <f t="shared" si="8"/>
        <v>1.0394346611706056</v>
      </c>
      <c r="D68">
        <f t="shared" si="9"/>
        <v>1.0028002755435064</v>
      </c>
      <c r="E68">
        <f t="shared" si="10"/>
        <v>0.94289723516553969</v>
      </c>
      <c r="G68">
        <f t="shared" ref="G68" si="11">AVERAGE(B68:E68)</f>
        <v>1.0049789492889163</v>
      </c>
      <c r="H68">
        <f t="shared" ref="H68" si="12">_xlfn.STDEV.P(B68:E68)</f>
        <v>3.851753055348775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4</vt:i4>
      </vt:variant>
    </vt:vector>
  </HeadingPairs>
  <TitlesOfParts>
    <vt:vector size="4" baseType="lpstr">
      <vt:lpstr>All</vt:lpstr>
      <vt:lpstr>Frequency</vt:lpstr>
      <vt:lpstr>Excluded</vt:lpstr>
      <vt:lpstr>GJI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Forsberg</dc:creator>
  <cp:lastModifiedBy>David Forsberg</cp:lastModifiedBy>
  <dcterms:created xsi:type="dcterms:W3CDTF">2015-07-14T10:28:45Z</dcterms:created>
  <dcterms:modified xsi:type="dcterms:W3CDTF">2016-01-09T14:08:51Z</dcterms:modified>
</cp:coreProperties>
</file>